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buck/Dropbox/Research paper - Quintana et al. 2017/Revision-2019/8JUNE_FINAL_EDITS/Final files JQ_1706/"/>
    </mc:Choice>
  </mc:AlternateContent>
  <xr:revisionPtr revIDLastSave="0" documentId="8_{FFE764D1-28CE-EA48-8B6A-DE71CE29702C}" xr6:coauthVersionLast="36" xr6:coauthVersionMax="36" xr10:uidLastSave="{00000000-0000-0000-0000-000000000000}"/>
  <bookViews>
    <workbookView xWindow="460" yWindow="460" windowWidth="33600" windowHeight="12400" xr2:uid="{00000000-000D-0000-FFFF-FFFF00000000}"/>
  </bookViews>
  <sheets>
    <sheet name="A" sheetId="2" r:id="rId1"/>
    <sheet name="B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23" i="2" l="1"/>
  <c r="AZ23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BA39" i="2"/>
  <c r="AZ39" i="2"/>
  <c r="AY39" i="2"/>
  <c r="AX39" i="2"/>
  <c r="AW39" i="2"/>
  <c r="AV39" i="2"/>
  <c r="AU39" i="2"/>
  <c r="AT39" i="2"/>
  <c r="AS39" i="2"/>
  <c r="AR39" i="2"/>
  <c r="AQ39" i="2"/>
  <c r="AP39" i="2"/>
  <c r="AO39" i="2"/>
  <c r="AN39" i="2"/>
  <c r="AM39" i="2"/>
  <c r="AL39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BA37" i="2"/>
  <c r="AZ37" i="2"/>
  <c r="AY37" i="2"/>
  <c r="AX37" i="2"/>
  <c r="AW37" i="2"/>
  <c r="AV37" i="2"/>
  <c r="AU37" i="2"/>
  <c r="AT37" i="2"/>
  <c r="AS37" i="2"/>
  <c r="AR37" i="2"/>
  <c r="AQ37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BA35" i="2"/>
  <c r="AZ35" i="2"/>
  <c r="AY35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BA33" i="2"/>
  <c r="AZ33" i="2"/>
  <c r="AY33" i="2"/>
  <c r="AX33" i="2"/>
  <c r="AW33" i="2"/>
  <c r="AV33" i="2"/>
  <c r="AU33" i="2"/>
  <c r="AT33" i="2"/>
  <c r="AS33" i="2"/>
  <c r="AR33" i="2"/>
  <c r="AQ33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BA31" i="2"/>
  <c r="AZ31" i="2"/>
  <c r="AY31" i="2"/>
  <c r="AX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BA29" i="2"/>
  <c r="AZ29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BA27" i="2"/>
  <c r="AZ27" i="2"/>
  <c r="AY27" i="2"/>
  <c r="AX27" i="2"/>
  <c r="AW27" i="2"/>
  <c r="AV27" i="2"/>
  <c r="AU27" i="2"/>
  <c r="AT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</calcChain>
</file>

<file path=xl/sharedStrings.xml><?xml version="1.0" encoding="utf-8"?>
<sst xmlns="http://schemas.openxmlformats.org/spreadsheetml/2006/main" count="329" uniqueCount="211">
  <si>
    <t>Lifecycle stage</t>
  </si>
  <si>
    <r>
      <t xml:space="preserve">ES products from </t>
    </r>
    <r>
      <rPr>
        <b/>
        <i/>
        <sz val="14"/>
        <color theme="1"/>
        <rFont val="Times New Roman"/>
        <family val="1"/>
      </rPr>
      <t>L. sigmodontis</t>
    </r>
    <r>
      <rPr>
        <b/>
        <sz val="14"/>
        <color theme="1"/>
        <rFont val="Times New Roman"/>
        <family val="1"/>
      </rPr>
      <t xml:space="preserve"> lifecycle stages (vL3s = vector-derived L3s; hL3 = host-derived L3s; L4 = 4th larval stage; AM = Adult Male; gAF = gravid Adult Female; mf = microfilariae) </t>
    </r>
  </si>
  <si>
    <t>miRNA</t>
  </si>
  <si>
    <t>rRNA</t>
  </si>
  <si>
    <t>tRNA</t>
  </si>
  <si>
    <t>Repeats</t>
  </si>
  <si>
    <t>Unclassified</t>
  </si>
  <si>
    <t>Protein coding</t>
  </si>
  <si>
    <t>Other Rfam</t>
  </si>
  <si>
    <t>Input reads</t>
  </si>
  <si>
    <t>Unmapped</t>
  </si>
  <si>
    <t>Mouse specific</t>
  </si>
  <si>
    <r>
      <rPr>
        <i/>
        <sz val="12"/>
        <color theme="1"/>
        <rFont val="Times New Roman"/>
        <family val="1"/>
      </rPr>
      <t>L. sigmodontis</t>
    </r>
    <r>
      <rPr>
        <sz val="12"/>
        <color theme="1"/>
        <rFont val="Times New Roman"/>
        <family val="1"/>
      </rPr>
      <t xml:space="preserve"> specific</t>
    </r>
  </si>
  <si>
    <t>Wolbachia (wLsig) specific</t>
  </si>
  <si>
    <r>
      <t xml:space="preserve">Mouse and </t>
    </r>
    <r>
      <rPr>
        <i/>
        <sz val="12"/>
        <color theme="1"/>
        <rFont val="Times New Roman"/>
        <family val="1"/>
      </rPr>
      <t>L. sigmodontis</t>
    </r>
    <r>
      <rPr>
        <sz val="12"/>
        <color theme="1"/>
        <rFont val="Times New Roman"/>
        <family val="1"/>
      </rPr>
      <t xml:space="preserve"> (not Wolbachia)</t>
    </r>
  </si>
  <si>
    <r>
      <t xml:space="preserve">Mouse and </t>
    </r>
    <r>
      <rPr>
        <i/>
        <sz val="12"/>
        <color theme="1"/>
        <rFont val="Times New Roman"/>
        <family val="1"/>
      </rPr>
      <t>L. sigmodontis</t>
    </r>
    <r>
      <rPr>
        <sz val="12"/>
        <color theme="1"/>
        <rFont val="Times New Roman"/>
        <family val="1"/>
      </rPr>
      <t xml:space="preserve"> and Wolbachia</t>
    </r>
  </si>
  <si>
    <t>Wolbachia and Mouse (not L. sigmodontis)</t>
  </si>
  <si>
    <r>
      <rPr>
        <b/>
        <i/>
        <sz val="12"/>
        <color theme="1"/>
        <rFont val="Times New Roman"/>
        <family val="1"/>
      </rPr>
      <t>L. sigmodontis</t>
    </r>
    <r>
      <rPr>
        <b/>
        <sz val="12"/>
        <color theme="1"/>
        <rFont val="Times New Roman"/>
        <family val="1"/>
      </rPr>
      <t xml:space="preserve"> specific:</t>
    </r>
  </si>
  <si>
    <r>
      <t xml:space="preserve">Wolbachia and </t>
    </r>
    <r>
      <rPr>
        <i/>
        <sz val="12"/>
        <color theme="1"/>
        <rFont val="Times New Roman"/>
        <family val="1"/>
      </rPr>
      <t>L. sigmodontis</t>
    </r>
    <r>
      <rPr>
        <sz val="12"/>
        <color theme="1"/>
        <rFont val="Times New Roman"/>
        <family val="1"/>
      </rPr>
      <t xml:space="preserve"> (not Mouse)</t>
    </r>
  </si>
  <si>
    <t>Kept reads:</t>
  </si>
  <si>
    <t>gAF WORMS rep 1</t>
  </si>
  <si>
    <t>gAF WORMS + PolyP rep 1</t>
  </si>
  <si>
    <t>gAF WORMS rep 2</t>
  </si>
  <si>
    <t>gAF WORMS + PolyP rep 2</t>
  </si>
  <si>
    <t xml:space="preserve">Male worms rep 1 </t>
  </si>
  <si>
    <t xml:space="preserve">Male worms + PolyP rep 1 </t>
  </si>
  <si>
    <t xml:space="preserve">Male worms rep 2 </t>
  </si>
  <si>
    <t>Male worms + PolyP rep 2</t>
  </si>
  <si>
    <t>gAF ES rep 1</t>
  </si>
  <si>
    <t>gAF ES + polyP rep 1</t>
  </si>
  <si>
    <t>gAF ES rep 2</t>
  </si>
  <si>
    <t>gAF ES + polyP rep 2</t>
  </si>
  <si>
    <t>Composition of small RNA libraries from adult worms (columns B-I) and ES products (columns J-BA)</t>
  </si>
  <si>
    <t>provisional id</t>
  </si>
  <si>
    <t>miRDeep2 score</t>
  </si>
  <si>
    <t>estimated probability that the miRNA candidate is a true positive</t>
  </si>
  <si>
    <t>rfam alert</t>
  </si>
  <si>
    <t>total read count</t>
  </si>
  <si>
    <t>mature read count</t>
  </si>
  <si>
    <t>loop read count</t>
  </si>
  <si>
    <t>star read count</t>
  </si>
  <si>
    <t>significant randfold p-value</t>
  </si>
  <si>
    <t>miRBase miRNA</t>
  </si>
  <si>
    <t>example miRBase miRNA with the same seed</t>
  </si>
  <si>
    <t>UCSC browser</t>
  </si>
  <si>
    <t>NCBI blastn</t>
  </si>
  <si>
    <t>consensus mature sequence</t>
  </si>
  <si>
    <t>consensus star sequence</t>
  </si>
  <si>
    <t>consensus precursor sequence</t>
  </si>
  <si>
    <t>precursor coordinate</t>
  </si>
  <si>
    <t>mature_loc</t>
  </si>
  <si>
    <t>loop_length</t>
  </si>
  <si>
    <t>renamed</t>
  </si>
  <si>
    <t>read_count</t>
  </si>
  <si>
    <t>total</t>
  </si>
  <si>
    <t>nLs.2.1.scaf01517_9434</t>
  </si>
  <si>
    <t>86 +/- 6%</t>
  </si>
  <si>
    <t>-</t>
  </si>
  <si>
    <t>yes</t>
  </si>
  <si>
    <t>ppc-miR-1</t>
  </si>
  <si>
    <t>cel-miR-1-3p</t>
  </si>
  <si>
    <t>uggaauguaaagaaguaugua</t>
  </si>
  <si>
    <t>cguacuucuuugcaucgccaua</t>
  </si>
  <si>
    <t>cguacuucuuugcaucgccauacagaguauugaaagcuauggaauguaaagaaguaugua</t>
  </si>
  <si>
    <t>nLs.2.1.scaf01517:9055..9115:-</t>
  </si>
  <si>
    <t>3p</t>
  </si>
  <si>
    <t>nLs.2.1.scaf01517_9434_miR-1</t>
  </si>
  <si>
    <t>nLs.2.1.scaf01517_9434_miR-1-3p</t>
  </si>
  <si>
    <t>no</t>
  </si>
  <si>
    <t>5p</t>
  </si>
  <si>
    <t>nLs.2.1.scaf01039_8181</t>
  </si>
  <si>
    <t>79 +/- 11%</t>
  </si>
  <si>
    <t>cel-let-7-5p</t>
  </si>
  <si>
    <t>ugagguaguagguuguauaguu</t>
  </si>
  <si>
    <t>cuguccagccugcuagcuugcc</t>
  </si>
  <si>
    <t>ugagguaguagguuguauaguuaugaguuguaucaugccggagaaacuguccagccugcuagcuugcc</t>
  </si>
  <si>
    <t>nLs.2.1.scaf01039:6602..6670:-</t>
  </si>
  <si>
    <t>nLs.2.1.scaf01039_8181_let-7</t>
  </si>
  <si>
    <t>nLs.2.1.scaf01039_8181_let-7-5p</t>
  </si>
  <si>
    <t>nLs.2.1.scaf02025_10176</t>
  </si>
  <si>
    <t>ppc-miR-9</t>
  </si>
  <si>
    <t>dme-miR-9a-5p</t>
  </si>
  <si>
    <t>ucuuugguuaucuagcuguauga</t>
  </si>
  <si>
    <t>auaaagcuagacgaccggaguaa</t>
  </si>
  <si>
    <t>ucuuugguuaucuagcuguaugaguauugcauaaguucaucauaaagcuagacgaccggaguaa</t>
  </si>
  <si>
    <t>nLs.2.1.scaf02025:3642..3706:+</t>
  </si>
  <si>
    <t>nLs.2.1.scaf02025_10176_miR-9</t>
  </si>
  <si>
    <t>nLs.2.1.scaf02025_10176_miR-9-5p</t>
  </si>
  <si>
    <t>nLs.2.1.scaf00001_60</t>
  </si>
  <si>
    <t>bma-miR-92</t>
  </si>
  <si>
    <t>hsa-miR-25-3p</t>
  </si>
  <si>
    <t>uauugcacucgucccggccu</t>
  </si>
  <si>
    <t>gucgagucguuugcacuauu</t>
  </si>
  <si>
    <t>gucgagucguuugcacuauucagacagaaguucaccauuuggcgauauugcacucgucccggccu</t>
  </si>
  <si>
    <t>nLs.2.1.scaf00001:401266..401331:-</t>
  </si>
  <si>
    <t>nLs.2.1.scaf00001_60_miR-92</t>
  </si>
  <si>
    <t>nLs.2.1.scaf00001_60_miR-92-3p</t>
  </si>
  <si>
    <t>nLs.2.1.scaf00088_1927</t>
  </si>
  <si>
    <t>56 +/- 9%</t>
  </si>
  <si>
    <t>bma-miR-7</t>
  </si>
  <si>
    <t>dme-miR-7-5p</t>
  </si>
  <si>
    <t>uggaagacuugugauuuuguuguu</t>
  </si>
  <si>
    <t>caacagcaaauccgggcucuccacc</t>
  </si>
  <si>
    <t>uggaagacuugugauuuuguuguuuauacguuuucaacaacagcaaauccgggcucuccacc</t>
  </si>
  <si>
    <t>nLs.2.1.scaf00088:83362..83424:-</t>
  </si>
  <si>
    <t>nLs.2.1.scaf00088_1927_miR-7</t>
  </si>
  <si>
    <t>nLs.2.1.scaf00088_1927_miR-7-5p</t>
  </si>
  <si>
    <t>nLs.2.1.scaf00042_1157</t>
  </si>
  <si>
    <t>45 +/- 31%</t>
  </si>
  <si>
    <t>gsa-miR-96a-3p</t>
  </si>
  <si>
    <t>cacggaccaaggagucu</t>
  </si>
  <si>
    <t>aucaccuaucugacccguc</t>
  </si>
  <si>
    <t>aucaccuaucugacccgucuugaaacacggaccaaggagucu</t>
  </si>
  <si>
    <t>nLs.2.1.scaf00042:124894..124936:+</t>
  </si>
  <si>
    <t>nLs.2.1.scaf00042_1157_miR-96a</t>
  </si>
  <si>
    <t>nLs.2.1.scaf00042_1157_miR-96a-3p</t>
  </si>
  <si>
    <t>nLs.2.1.scaf01039_8183</t>
  </si>
  <si>
    <t>bma-miR-100b</t>
  </si>
  <si>
    <t>cel-miR-51-5p</t>
  </si>
  <si>
    <t>aacccguagauccgaacuugug</t>
  </si>
  <si>
    <t>ugagcucggcacucggguaga</t>
  </si>
  <si>
    <t>aacccguagauccgaacuuguguugagauuuucuuucgaacaugagcucggcacucggguaga</t>
  </si>
  <si>
    <t>nLs.2.1.scaf01039:6801..6864:-</t>
  </si>
  <si>
    <t>nLs.2.1.scaf01039_8183_miR-100b</t>
  </si>
  <si>
    <t>nLs.2.1.scaf01039_8183_miR-100b-5p</t>
  </si>
  <si>
    <t>nLs.2.1.scaf00133_2559</t>
  </si>
  <si>
    <t>8 +/- 7%</t>
  </si>
  <si>
    <t>rlcv-miR-rL1-31-3p</t>
  </si>
  <si>
    <t>gaggcguggguucgaaucc</t>
  </si>
  <si>
    <t>uugcgcacccgcuuuuucg</t>
  </si>
  <si>
    <t>gaggcguggguucgaaucccacucucgucaagcgaggguugcgcacccgcuuuuucg</t>
  </si>
  <si>
    <t>nLs.2.1.scaf00133:68915..68972:-</t>
  </si>
  <si>
    <t>nLs.2.1.scaf00133_2559_miR-rL1-31</t>
  </si>
  <si>
    <t>nLs.2.1.scaf00133_2559_miR-rL1-31-5p</t>
  </si>
  <si>
    <t>nLs.2.1.scaf00082_1809</t>
  </si>
  <si>
    <t>bma-miR-9-5p</t>
  </si>
  <si>
    <t>sme-miR-277d-5p</t>
  </si>
  <si>
    <t>uuugguuaucuagcuguauga</t>
  </si>
  <si>
    <t>auaaagcuagguuaccaaagc</t>
  </si>
  <si>
    <t>uuugguuaucuagcuguaugaguaaguuacuggcuucauaaagcuagguuaccaaagc</t>
  </si>
  <si>
    <t>nLs.2.1.scaf00082:4975..5033:-</t>
  </si>
  <si>
    <t>nLs.2.1.scaf00082_1809_miR-9</t>
  </si>
  <si>
    <t>nLs.2.1.scaf00082_1809_miR-9-5p</t>
  </si>
  <si>
    <t>nLs.2.1.scaf00367_4942</t>
  </si>
  <si>
    <t>bpa-lin-4-5p</t>
  </si>
  <si>
    <t>cel-lin-4-5p</t>
  </si>
  <si>
    <t>ucccugagaccucugcugc</t>
  </si>
  <si>
    <t>agcaagagcaccucagggucc</t>
  </si>
  <si>
    <t>ucccugagaccucugcugcgacaguacguggcgucacagcaagagcaccucagggucc</t>
  </si>
  <si>
    <t>nLs.2.1.scaf00367:1277..1335:+</t>
  </si>
  <si>
    <t>nLs.2.1.scaf00367_4942_lin-4</t>
  </si>
  <si>
    <t>nLs.2.1.scaf00367_4942_lin-4-5p</t>
  </si>
  <si>
    <t>nLs.2.1.scaf00019_619</t>
  </si>
  <si>
    <t>str-miR-124-3p</t>
  </si>
  <si>
    <t>mmu-miR-124-3p</t>
  </si>
  <si>
    <t>uaaggcacgcggugaaugcca</t>
  </si>
  <si>
    <t>gccuucaccggugaccuuggu</t>
  </si>
  <si>
    <t>gccuucaccggugaccuugguuuguuaugcuuaguacuaaggcacgcggugaaugcca</t>
  </si>
  <si>
    <t>nLs.2.1.scaf00019:154954..155012:+</t>
  </si>
  <si>
    <t>nLs.2.1.scaf00019_619_miR-124</t>
  </si>
  <si>
    <t>nLs.2.1.scaf00019_619_miR-124-3p</t>
  </si>
  <si>
    <t>nLs.2.1.scaf01674_9712</t>
  </si>
  <si>
    <t>bma-miR-81</t>
  </si>
  <si>
    <t>cel-miR-80-3p</t>
  </si>
  <si>
    <t>ugagaucauugugaaag</t>
  </si>
  <si>
    <t>uucaccgugaucuacaga</t>
  </si>
  <si>
    <t>uucaccgugaucuacagagugccgucauauugagucugagaucauugugaaag</t>
  </si>
  <si>
    <t>nLs.2.1.scaf01674:6840..6893:-</t>
  </si>
  <si>
    <t>nLs.2.1.scaf01674_9712_miR-81</t>
  </si>
  <si>
    <t>nLs.2.1.scaf01674_9712_miR-81-3p</t>
  </si>
  <si>
    <r>
      <t xml:space="preserve">miRDeep2 run on reads that map perfectly to both </t>
    </r>
    <r>
      <rPr>
        <b/>
        <i/>
        <sz val="12"/>
        <color theme="1"/>
        <rFont val="Calibri"/>
        <family val="2"/>
        <scheme val="minor"/>
      </rPr>
      <t>L. sigmodontis</t>
    </r>
    <r>
      <rPr>
        <b/>
        <sz val="12"/>
        <color theme="1"/>
        <rFont val="Calibri"/>
        <family val="2"/>
        <scheme val="minor"/>
      </rPr>
      <t xml:space="preserve"> and Mouse genomes, but not Wolbachia</t>
    </r>
  </si>
  <si>
    <t>vL3s_1 ES</t>
  </si>
  <si>
    <t>vL3s_2 ES</t>
  </si>
  <si>
    <t>hL31 ES</t>
  </si>
  <si>
    <t>hL32 ES</t>
  </si>
  <si>
    <t>L4_1 ES</t>
  </si>
  <si>
    <t>L4_2 ES</t>
  </si>
  <si>
    <t>jAM_1 ES</t>
  </si>
  <si>
    <t>jAM_2 ES</t>
  </si>
  <si>
    <t>pgAF_1 ES</t>
  </si>
  <si>
    <t>pgAF_2 ES</t>
  </si>
  <si>
    <t>AM_1 ES</t>
  </si>
  <si>
    <t>AM_2 ES</t>
  </si>
  <si>
    <t>AM_3 ES</t>
  </si>
  <si>
    <t>AM_4 ES</t>
  </si>
  <si>
    <t>AM_5 ES</t>
  </si>
  <si>
    <t>AM_6 ES</t>
  </si>
  <si>
    <t>AM_7 ES</t>
  </si>
  <si>
    <t>AM_8 ES</t>
  </si>
  <si>
    <t>AM_9 ES</t>
  </si>
  <si>
    <t>AM_10 ES</t>
  </si>
  <si>
    <t>gAF_1 ES</t>
  </si>
  <si>
    <t>gAF_2 ES</t>
  </si>
  <si>
    <t>gAF_3 ES</t>
  </si>
  <si>
    <t>gAF_4 ES</t>
  </si>
  <si>
    <t>gAF_5 ES</t>
  </si>
  <si>
    <t>gAF_6 ES</t>
  </si>
  <si>
    <t>gAF_7 ES</t>
  </si>
  <si>
    <t>gAF_8 ES</t>
  </si>
  <si>
    <t>gAF_9 ES</t>
  </si>
  <si>
    <t>gAF_10 ES</t>
  </si>
  <si>
    <t>gAF_11 ES</t>
  </si>
  <si>
    <t>gAF_12 ES</t>
  </si>
  <si>
    <t>mf_1 ES</t>
  </si>
  <si>
    <t>mf_2 ES</t>
  </si>
  <si>
    <t>mf_3 ES</t>
  </si>
  <si>
    <t>mf_4 ES</t>
  </si>
  <si>
    <t>mf_5 ES</t>
  </si>
  <si>
    <t>mf_6 ES</t>
  </si>
  <si>
    <t>mf_7 ES</t>
  </si>
  <si>
    <t>mf_8 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3">
    <xf numFmtId="0" fontId="0" fillId="0" borderId="0" xfId="0"/>
    <xf numFmtId="0" fontId="1" fillId="0" borderId="1" xfId="0" applyFont="1" applyFill="1" applyBorder="1"/>
    <xf numFmtId="0" fontId="1" fillId="0" borderId="0" xfId="0" applyFont="1" applyFill="1" applyBorder="1"/>
    <xf numFmtId="0" fontId="6" fillId="0" borderId="0" xfId="0" applyFont="1" applyFill="1" applyBorder="1"/>
    <xf numFmtId="0" fontId="8" fillId="0" borderId="0" xfId="0" applyFont="1" applyFill="1" applyBorder="1"/>
    <xf numFmtId="0" fontId="3" fillId="0" borderId="0" xfId="0" applyFont="1" applyFill="1"/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9" fontId="9" fillId="0" borderId="0" xfId="1" applyFont="1" applyFill="1" applyBorder="1"/>
    <xf numFmtId="0" fontId="9" fillId="0" borderId="0" xfId="0" applyFont="1" applyFill="1" applyBorder="1"/>
    <xf numFmtId="0" fontId="0" fillId="0" borderId="0" xfId="0" applyAlignment="1">
      <alignment textRotation="90" wrapText="1"/>
    </xf>
    <xf numFmtId="0" fontId="10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39"/>
  <sheetViews>
    <sheetView tabSelected="1" topLeftCell="C1" workbookViewId="0">
      <selection activeCell="Q7" sqref="Q7"/>
    </sheetView>
  </sheetViews>
  <sheetFormatPr baseColWidth="10" defaultRowHeight="16" x14ac:dyDescent="0.2"/>
  <cols>
    <col min="1" max="1" width="22.6640625" style="6" customWidth="1"/>
    <col min="2" max="41" width="10.83203125" style="6"/>
    <col min="42" max="42" width="13.6640625" style="6" customWidth="1"/>
    <col min="43" max="43" width="16.6640625" style="6" customWidth="1"/>
    <col min="44" max="44" width="12.83203125" style="6" customWidth="1"/>
    <col min="45" max="45" width="16.33203125" style="6" customWidth="1"/>
    <col min="46" max="46" width="10.83203125" style="6"/>
    <col min="47" max="47" width="15.33203125" style="6" customWidth="1"/>
    <col min="48" max="48" width="10.83203125" style="6"/>
    <col min="49" max="49" width="15.83203125" style="6" customWidth="1"/>
    <col min="50" max="16384" width="10.83203125" style="6"/>
  </cols>
  <sheetData>
    <row r="1" spans="1:53" ht="18" x14ac:dyDescent="0.2">
      <c r="A1" s="5" t="s">
        <v>32</v>
      </c>
    </row>
    <row r="2" spans="1:53" ht="18" x14ac:dyDescent="0.2">
      <c r="A2" s="5" t="s">
        <v>1</v>
      </c>
    </row>
    <row r="4" spans="1:53" s="7" customFormat="1" ht="17" thickBot="1" x14ac:dyDescent="0.25">
      <c r="A4" s="1" t="s">
        <v>0</v>
      </c>
      <c r="B4" s="7" t="s">
        <v>20</v>
      </c>
      <c r="C4" s="7" t="s">
        <v>21</v>
      </c>
      <c r="D4" s="7" t="s">
        <v>22</v>
      </c>
      <c r="E4" s="7" t="s">
        <v>23</v>
      </c>
      <c r="F4" s="7" t="s">
        <v>24</v>
      </c>
      <c r="G4" s="7" t="s">
        <v>25</v>
      </c>
      <c r="H4" s="7" t="s">
        <v>26</v>
      </c>
      <c r="I4" s="7" t="s">
        <v>27</v>
      </c>
      <c r="J4" s="7" t="s">
        <v>28</v>
      </c>
      <c r="K4" s="7" t="s">
        <v>29</v>
      </c>
      <c r="L4" s="7" t="s">
        <v>30</v>
      </c>
      <c r="M4" s="7" t="s">
        <v>31</v>
      </c>
      <c r="N4" s="7" t="s">
        <v>171</v>
      </c>
      <c r="O4" s="7" t="s">
        <v>172</v>
      </c>
      <c r="P4" s="7" t="s">
        <v>173</v>
      </c>
      <c r="Q4" s="7" t="s">
        <v>174</v>
      </c>
      <c r="R4" s="7" t="s">
        <v>175</v>
      </c>
      <c r="S4" s="7" t="s">
        <v>176</v>
      </c>
      <c r="T4" s="7" t="s">
        <v>177</v>
      </c>
      <c r="U4" s="7" t="s">
        <v>178</v>
      </c>
      <c r="V4" s="7" t="s">
        <v>179</v>
      </c>
      <c r="W4" s="7" t="s">
        <v>180</v>
      </c>
      <c r="X4" s="7" t="s">
        <v>181</v>
      </c>
      <c r="Y4" s="7" t="s">
        <v>182</v>
      </c>
      <c r="Z4" s="7" t="s">
        <v>183</v>
      </c>
      <c r="AA4" s="7" t="s">
        <v>184</v>
      </c>
      <c r="AB4" s="7" t="s">
        <v>185</v>
      </c>
      <c r="AC4" s="7" t="s">
        <v>186</v>
      </c>
      <c r="AD4" s="7" t="s">
        <v>187</v>
      </c>
      <c r="AE4" s="7" t="s">
        <v>188</v>
      </c>
      <c r="AF4" s="7" t="s">
        <v>189</v>
      </c>
      <c r="AG4" s="7" t="s">
        <v>190</v>
      </c>
      <c r="AH4" s="7" t="s">
        <v>191</v>
      </c>
      <c r="AI4" s="7" t="s">
        <v>192</v>
      </c>
      <c r="AJ4" s="7" t="s">
        <v>193</v>
      </c>
      <c r="AK4" s="7" t="s">
        <v>194</v>
      </c>
      <c r="AL4" s="7" t="s">
        <v>195</v>
      </c>
      <c r="AM4" s="7" t="s">
        <v>196</v>
      </c>
      <c r="AN4" s="7" t="s">
        <v>197</v>
      </c>
      <c r="AO4" s="7" t="s">
        <v>198</v>
      </c>
      <c r="AP4" s="7" t="s">
        <v>199</v>
      </c>
      <c r="AQ4" s="7" t="s">
        <v>200</v>
      </c>
      <c r="AR4" s="7" t="s">
        <v>201</v>
      </c>
      <c r="AS4" s="7" t="s">
        <v>202</v>
      </c>
      <c r="AT4" s="7" t="s">
        <v>203</v>
      </c>
      <c r="AU4" s="7" t="s">
        <v>204</v>
      </c>
      <c r="AV4" s="7" t="s">
        <v>205</v>
      </c>
      <c r="AW4" s="7" t="s">
        <v>206</v>
      </c>
      <c r="AX4" s="7" t="s">
        <v>207</v>
      </c>
      <c r="AY4" s="7" t="s">
        <v>208</v>
      </c>
      <c r="AZ4" s="7" t="s">
        <v>209</v>
      </c>
      <c r="BA4" s="7" t="s">
        <v>210</v>
      </c>
    </row>
    <row r="5" spans="1:53" s="8" customFormat="1" x14ac:dyDescent="0.2">
      <c r="A5" s="3" t="s">
        <v>9</v>
      </c>
      <c r="B5" s="8">
        <v>11171698</v>
      </c>
      <c r="C5" s="8">
        <v>11331797</v>
      </c>
      <c r="D5" s="8">
        <v>12950529</v>
      </c>
      <c r="E5" s="8">
        <v>12565096</v>
      </c>
      <c r="F5" s="8">
        <v>12303621</v>
      </c>
      <c r="G5" s="8">
        <v>12398840</v>
      </c>
      <c r="H5" s="8">
        <v>10480229</v>
      </c>
      <c r="I5" s="8">
        <v>12481061</v>
      </c>
      <c r="J5" s="8">
        <v>10573424</v>
      </c>
      <c r="K5" s="8">
        <v>8040300</v>
      </c>
      <c r="L5" s="8">
        <v>2600717</v>
      </c>
      <c r="M5" s="8">
        <v>2041482</v>
      </c>
      <c r="N5" s="8">
        <v>1349216</v>
      </c>
      <c r="O5" s="8">
        <v>13844174</v>
      </c>
      <c r="P5" s="8">
        <v>6088108</v>
      </c>
      <c r="Q5" s="8">
        <v>6475680</v>
      </c>
      <c r="R5" s="8">
        <v>13017489</v>
      </c>
      <c r="S5" s="8">
        <v>11924603</v>
      </c>
      <c r="T5" s="8">
        <v>2478358</v>
      </c>
      <c r="U5" s="8">
        <v>6509270</v>
      </c>
      <c r="V5" s="8">
        <v>13975114</v>
      </c>
      <c r="W5" s="8">
        <v>8111276</v>
      </c>
      <c r="X5" s="8">
        <v>5348841</v>
      </c>
      <c r="Y5" s="8">
        <v>4809309</v>
      </c>
      <c r="Z5" s="8">
        <v>4324049</v>
      </c>
      <c r="AA5" s="8">
        <v>3907801</v>
      </c>
      <c r="AB5" s="8">
        <v>3395194</v>
      </c>
      <c r="AC5" s="8">
        <v>4014147</v>
      </c>
      <c r="AD5" s="8">
        <v>9251760</v>
      </c>
      <c r="AE5" s="8">
        <v>11479093</v>
      </c>
      <c r="AF5" s="8">
        <v>9723599</v>
      </c>
      <c r="AG5" s="8">
        <v>9568794</v>
      </c>
      <c r="AH5" s="8">
        <v>15822350</v>
      </c>
      <c r="AI5" s="8">
        <v>17082113</v>
      </c>
      <c r="AJ5" s="8">
        <v>6596177</v>
      </c>
      <c r="AK5" s="8">
        <v>7394168</v>
      </c>
      <c r="AL5" s="8">
        <v>6002109</v>
      </c>
      <c r="AM5" s="8">
        <v>5373838</v>
      </c>
      <c r="AN5" s="8">
        <v>8561474</v>
      </c>
      <c r="AO5" s="8">
        <v>14118396</v>
      </c>
      <c r="AP5" s="8">
        <v>7629023</v>
      </c>
      <c r="AQ5" s="8">
        <v>4724501</v>
      </c>
      <c r="AR5" s="8">
        <v>6449565</v>
      </c>
      <c r="AS5" s="8">
        <v>6956801</v>
      </c>
      <c r="AT5" s="8">
        <v>6120158</v>
      </c>
      <c r="AU5" s="8">
        <v>2772786</v>
      </c>
      <c r="AV5" s="8">
        <v>2692336</v>
      </c>
      <c r="AW5" s="8">
        <v>3691463</v>
      </c>
      <c r="AX5" s="8">
        <v>8690055</v>
      </c>
      <c r="AY5" s="8">
        <v>6866009</v>
      </c>
      <c r="AZ5" s="8">
        <v>9184791</v>
      </c>
      <c r="BA5" s="8">
        <v>7535152</v>
      </c>
    </row>
    <row r="6" spans="1:53" s="8" customFormat="1" x14ac:dyDescent="0.2">
      <c r="A6" s="3"/>
    </row>
    <row r="7" spans="1:53" s="8" customFormat="1" x14ac:dyDescent="0.2">
      <c r="A7" s="2" t="s">
        <v>19</v>
      </c>
      <c r="B7" s="8">
        <v>6848230</v>
      </c>
      <c r="C7" s="8">
        <v>7322527</v>
      </c>
      <c r="D7" s="8">
        <v>8287357</v>
      </c>
      <c r="E7" s="8">
        <v>8094728</v>
      </c>
      <c r="F7" s="8">
        <v>8322988</v>
      </c>
      <c r="G7" s="8">
        <v>9685121</v>
      </c>
      <c r="H7" s="8">
        <v>7043794</v>
      </c>
      <c r="I7" s="8">
        <v>9679319</v>
      </c>
      <c r="J7" s="8">
        <v>4722507</v>
      </c>
      <c r="K7" s="8">
        <v>3217370</v>
      </c>
      <c r="L7" s="8">
        <v>1567870</v>
      </c>
      <c r="M7" s="8">
        <v>1253143</v>
      </c>
      <c r="N7" s="8">
        <v>948713</v>
      </c>
      <c r="O7" s="8">
        <v>11864458</v>
      </c>
      <c r="P7" s="8">
        <v>4187522</v>
      </c>
      <c r="Q7" s="8">
        <v>4756166</v>
      </c>
      <c r="R7" s="8">
        <v>7952836</v>
      </c>
      <c r="S7" s="8">
        <v>7427665</v>
      </c>
      <c r="T7" s="8">
        <v>1667453</v>
      </c>
      <c r="U7" s="8">
        <v>3989896</v>
      </c>
      <c r="V7" s="8">
        <v>10804008</v>
      </c>
      <c r="W7" s="8">
        <v>5384119</v>
      </c>
      <c r="X7" s="8">
        <v>3931035</v>
      </c>
      <c r="Y7" s="8">
        <v>3528258</v>
      </c>
      <c r="Z7" s="8">
        <v>3399901</v>
      </c>
      <c r="AA7" s="8">
        <v>2450825</v>
      </c>
      <c r="AB7" s="8">
        <v>2336210</v>
      </c>
      <c r="AC7" s="8">
        <v>2527287</v>
      </c>
      <c r="AD7" s="8">
        <v>7954260</v>
      </c>
      <c r="AE7" s="8">
        <v>9904889</v>
      </c>
      <c r="AF7" s="8">
        <v>8236347</v>
      </c>
      <c r="AG7" s="8">
        <v>7924018</v>
      </c>
      <c r="AH7" s="8">
        <v>11598813</v>
      </c>
      <c r="AI7" s="8">
        <v>12429656</v>
      </c>
      <c r="AJ7" s="8">
        <v>4775180</v>
      </c>
      <c r="AK7" s="8">
        <v>6790609</v>
      </c>
      <c r="AL7" s="8">
        <v>5305883</v>
      </c>
      <c r="AM7" s="8">
        <v>4878952</v>
      </c>
      <c r="AN7" s="8">
        <v>7823703</v>
      </c>
      <c r="AO7" s="8">
        <v>12400147</v>
      </c>
      <c r="AP7" s="8">
        <v>6735543</v>
      </c>
      <c r="AQ7" s="8">
        <v>4030828</v>
      </c>
      <c r="AR7" s="8">
        <v>5609946</v>
      </c>
      <c r="AS7" s="8">
        <v>6042769</v>
      </c>
      <c r="AT7" s="8">
        <v>4310840</v>
      </c>
      <c r="AU7" s="8">
        <v>2106077</v>
      </c>
      <c r="AV7" s="8">
        <v>1795468</v>
      </c>
      <c r="AW7" s="8">
        <v>2663746</v>
      </c>
      <c r="AX7" s="8">
        <v>7460966</v>
      </c>
      <c r="AY7" s="8">
        <v>5845586</v>
      </c>
      <c r="AZ7" s="8">
        <v>7931937</v>
      </c>
      <c r="BA7" s="8">
        <v>6559731</v>
      </c>
    </row>
    <row r="8" spans="1:53" s="8" customFormat="1" x14ac:dyDescent="0.2">
      <c r="A8" s="3" t="s">
        <v>10</v>
      </c>
      <c r="B8" s="8">
        <v>2407453</v>
      </c>
      <c r="C8" s="8">
        <v>2381591</v>
      </c>
      <c r="D8" s="8">
        <v>2548379</v>
      </c>
      <c r="E8" s="8">
        <v>2455555</v>
      </c>
      <c r="F8" s="8">
        <v>3472322</v>
      </c>
      <c r="G8" s="8">
        <v>3167412</v>
      </c>
      <c r="H8" s="8">
        <v>2589515</v>
      </c>
      <c r="I8" s="8">
        <v>3222401</v>
      </c>
      <c r="J8" s="8">
        <v>3496710</v>
      </c>
      <c r="K8" s="8">
        <v>2355747</v>
      </c>
      <c r="L8" s="8">
        <v>726068</v>
      </c>
      <c r="M8" s="8">
        <v>541066</v>
      </c>
      <c r="N8" s="8">
        <v>824176</v>
      </c>
      <c r="O8" s="8">
        <v>9964480</v>
      </c>
      <c r="P8" s="8">
        <v>2652574</v>
      </c>
      <c r="Q8" s="8">
        <v>2961017</v>
      </c>
      <c r="R8" s="8">
        <v>5795197</v>
      </c>
      <c r="S8" s="8">
        <v>4980460</v>
      </c>
      <c r="T8" s="8">
        <v>1510595</v>
      </c>
      <c r="U8" s="8">
        <v>3761697</v>
      </c>
      <c r="V8" s="8">
        <v>5174426</v>
      </c>
      <c r="W8" s="8">
        <v>4640079</v>
      </c>
      <c r="X8" s="8">
        <v>1937647</v>
      </c>
      <c r="Y8" s="8">
        <v>2175322</v>
      </c>
      <c r="Z8" s="8">
        <v>1505223</v>
      </c>
      <c r="AA8" s="8">
        <v>1743740</v>
      </c>
      <c r="AB8" s="8">
        <v>1527979</v>
      </c>
      <c r="AC8" s="8">
        <v>1711934</v>
      </c>
      <c r="AD8" s="8">
        <v>7181833</v>
      </c>
      <c r="AE8" s="8">
        <v>9274593</v>
      </c>
      <c r="AF8" s="8">
        <v>7562805</v>
      </c>
      <c r="AG8" s="8">
        <v>7425561</v>
      </c>
      <c r="AH8" s="8">
        <v>5152007</v>
      </c>
      <c r="AI8" s="8">
        <v>5587355</v>
      </c>
      <c r="AJ8" s="8">
        <v>2136433</v>
      </c>
      <c r="AK8" s="8">
        <v>2546191</v>
      </c>
      <c r="AL8" s="8">
        <v>2477962</v>
      </c>
      <c r="AM8" s="8">
        <v>1878783</v>
      </c>
      <c r="AN8" s="8">
        <v>3576967</v>
      </c>
      <c r="AO8" s="8">
        <v>5220677</v>
      </c>
      <c r="AP8" s="8">
        <v>4475356</v>
      </c>
      <c r="AQ8" s="8">
        <v>3563398</v>
      </c>
      <c r="AR8" s="8">
        <v>4800035</v>
      </c>
      <c r="AS8" s="8">
        <v>4908018</v>
      </c>
      <c r="AT8" s="8">
        <v>2763721</v>
      </c>
      <c r="AU8" s="8">
        <v>1410205</v>
      </c>
      <c r="AV8" s="8">
        <v>1288131</v>
      </c>
      <c r="AW8" s="8">
        <v>1554675</v>
      </c>
      <c r="AX8" s="8">
        <v>6591961</v>
      </c>
      <c r="AY8" s="8">
        <v>5141219</v>
      </c>
      <c r="AZ8" s="8">
        <v>7071726</v>
      </c>
      <c r="BA8" s="8">
        <v>5729936</v>
      </c>
    </row>
    <row r="9" spans="1:53" s="10" customFormat="1" ht="14" x14ac:dyDescent="0.2">
      <c r="A9" s="4"/>
      <c r="B9" s="9">
        <f>B8/B$7</f>
        <v>0.35154382957348101</v>
      </c>
      <c r="C9" s="9">
        <f t="shared" ref="C9:BA9" si="0">C8/C$7</f>
        <v>0.32524168227717015</v>
      </c>
      <c r="D9" s="9">
        <f t="shared" si="0"/>
        <v>0.30750201783270587</v>
      </c>
      <c r="E9" s="9">
        <f t="shared" si="0"/>
        <v>0.30335237947464078</v>
      </c>
      <c r="F9" s="9">
        <f t="shared" si="0"/>
        <v>0.41719656450303666</v>
      </c>
      <c r="G9" s="9">
        <f t="shared" si="0"/>
        <v>0.32703897039593</v>
      </c>
      <c r="H9" s="9">
        <f t="shared" si="0"/>
        <v>0.36763071151711707</v>
      </c>
      <c r="I9" s="9">
        <f t="shared" si="0"/>
        <v>0.33291608634863673</v>
      </c>
      <c r="J9" s="9">
        <f t="shared" si="0"/>
        <v>0.7404351121131213</v>
      </c>
      <c r="K9" s="9">
        <f t="shared" si="0"/>
        <v>0.73219648346320132</v>
      </c>
      <c r="L9" s="9">
        <f t="shared" si="0"/>
        <v>0.4630919655328567</v>
      </c>
      <c r="M9" s="9">
        <f t="shared" si="0"/>
        <v>0.43176716464122611</v>
      </c>
      <c r="N9" s="9">
        <f t="shared" si="0"/>
        <v>0.86873058554062188</v>
      </c>
      <c r="O9" s="9">
        <f t="shared" si="0"/>
        <v>0.83985968849145909</v>
      </c>
      <c r="P9" s="9">
        <f t="shared" si="0"/>
        <v>0.63344717950138529</v>
      </c>
      <c r="Q9" s="9">
        <f t="shared" si="0"/>
        <v>0.62256384659408437</v>
      </c>
      <c r="R9" s="9">
        <f t="shared" si="0"/>
        <v>0.72869565020578819</v>
      </c>
      <c r="S9" s="9">
        <f t="shared" si="0"/>
        <v>0.67052835581572401</v>
      </c>
      <c r="T9" s="9">
        <f t="shared" si="0"/>
        <v>0.9059295824230128</v>
      </c>
      <c r="U9" s="9">
        <f t="shared" si="0"/>
        <v>0.94280577739369653</v>
      </c>
      <c r="V9" s="9">
        <f t="shared" si="0"/>
        <v>0.47893578012900395</v>
      </c>
      <c r="W9" s="9">
        <f t="shared" si="0"/>
        <v>0.86180840356611732</v>
      </c>
      <c r="X9" s="9">
        <f t="shared" si="0"/>
        <v>0.49291013689778901</v>
      </c>
      <c r="Y9" s="9">
        <f t="shared" si="0"/>
        <v>0.61654278116849737</v>
      </c>
      <c r="Z9" s="9">
        <f t="shared" si="0"/>
        <v>0.44272553818478833</v>
      </c>
      <c r="AA9" s="9">
        <f t="shared" si="0"/>
        <v>0.71149102853120882</v>
      </c>
      <c r="AB9" s="9">
        <f t="shared" si="0"/>
        <v>0.65404180274889667</v>
      </c>
      <c r="AC9" s="9">
        <f t="shared" si="0"/>
        <v>0.6773801313424237</v>
      </c>
      <c r="AD9" s="9">
        <f t="shared" si="0"/>
        <v>0.90289140661733458</v>
      </c>
      <c r="AE9" s="9">
        <f t="shared" si="0"/>
        <v>0.93636516269894599</v>
      </c>
      <c r="AF9" s="9">
        <f t="shared" si="0"/>
        <v>0.91822321230516391</v>
      </c>
      <c r="AG9" s="9">
        <f t="shared" si="0"/>
        <v>0.93709542305431415</v>
      </c>
      <c r="AH9" s="9">
        <f t="shared" si="0"/>
        <v>0.44418398675795534</v>
      </c>
      <c r="AI9" s="9">
        <f t="shared" si="0"/>
        <v>0.44951807194020493</v>
      </c>
      <c r="AJ9" s="9">
        <f t="shared" si="0"/>
        <v>0.447403658081999</v>
      </c>
      <c r="AK9" s="9">
        <f t="shared" si="0"/>
        <v>0.37495768052615014</v>
      </c>
      <c r="AL9" s="9">
        <f t="shared" si="0"/>
        <v>0.46702160601732079</v>
      </c>
      <c r="AM9" s="9">
        <f t="shared" si="0"/>
        <v>0.38507921373278525</v>
      </c>
      <c r="AN9" s="9">
        <f t="shared" si="0"/>
        <v>0.45719616401593977</v>
      </c>
      <c r="AO9" s="9">
        <f t="shared" si="0"/>
        <v>0.42101734761692744</v>
      </c>
      <c r="AP9" s="9">
        <f t="shared" si="0"/>
        <v>0.66443878392580968</v>
      </c>
      <c r="AQ9" s="9">
        <f t="shared" si="0"/>
        <v>0.88403623275416365</v>
      </c>
      <c r="AR9" s="9">
        <f t="shared" si="0"/>
        <v>0.85562944812659514</v>
      </c>
      <c r="AS9" s="9">
        <f t="shared" si="0"/>
        <v>0.81221340746270465</v>
      </c>
      <c r="AT9" s="9">
        <f t="shared" si="0"/>
        <v>0.64110962132670202</v>
      </c>
      <c r="AU9" s="9">
        <f t="shared" si="0"/>
        <v>0.6695885288144735</v>
      </c>
      <c r="AV9" s="9">
        <f t="shared" si="0"/>
        <v>0.71743467441357911</v>
      </c>
      <c r="AW9" s="9">
        <f t="shared" si="0"/>
        <v>0.58364235929401675</v>
      </c>
      <c r="AX9" s="9">
        <f t="shared" si="0"/>
        <v>0.88352647633027681</v>
      </c>
      <c r="AY9" s="9">
        <f t="shared" si="0"/>
        <v>0.87950446713126795</v>
      </c>
      <c r="AZ9" s="9">
        <f t="shared" si="0"/>
        <v>0.89155095407338714</v>
      </c>
      <c r="BA9" s="9">
        <f t="shared" si="0"/>
        <v>0.87350167255334099</v>
      </c>
    </row>
    <row r="10" spans="1:53" s="8" customFormat="1" x14ac:dyDescent="0.2">
      <c r="A10" s="3" t="s">
        <v>11</v>
      </c>
      <c r="B10" s="8">
        <v>48573</v>
      </c>
      <c r="C10" s="8">
        <v>48168</v>
      </c>
      <c r="D10" s="8">
        <v>60242</v>
      </c>
      <c r="E10" s="8">
        <v>54043</v>
      </c>
      <c r="F10" s="8">
        <v>68110</v>
      </c>
      <c r="G10" s="8">
        <v>48163</v>
      </c>
      <c r="H10" s="8">
        <v>60715</v>
      </c>
      <c r="I10" s="8">
        <v>54789</v>
      </c>
      <c r="J10" s="8">
        <v>97496</v>
      </c>
      <c r="K10" s="8">
        <v>65555</v>
      </c>
      <c r="L10" s="8">
        <v>23340</v>
      </c>
      <c r="M10" s="8">
        <v>17958</v>
      </c>
      <c r="N10" s="8">
        <v>16876</v>
      </c>
      <c r="O10" s="8">
        <v>386283</v>
      </c>
      <c r="P10" s="8">
        <v>1470721</v>
      </c>
      <c r="Q10" s="8">
        <v>1709924</v>
      </c>
      <c r="R10" s="8">
        <v>2069666</v>
      </c>
      <c r="S10" s="8">
        <v>2373102</v>
      </c>
      <c r="T10" s="8">
        <v>87295</v>
      </c>
      <c r="U10" s="8">
        <v>141870</v>
      </c>
      <c r="V10" s="8">
        <v>75151</v>
      </c>
      <c r="W10" s="8">
        <v>97255</v>
      </c>
      <c r="X10" s="8">
        <v>293245</v>
      </c>
      <c r="Y10" s="8">
        <v>350889</v>
      </c>
      <c r="Z10" s="8">
        <v>1474697</v>
      </c>
      <c r="AA10" s="8">
        <v>216674</v>
      </c>
      <c r="AB10" s="8">
        <v>50123</v>
      </c>
      <c r="AC10" s="8">
        <v>201851</v>
      </c>
      <c r="AD10" s="8">
        <v>144068</v>
      </c>
      <c r="AE10" s="8">
        <v>174721</v>
      </c>
      <c r="AF10" s="8">
        <v>155068</v>
      </c>
      <c r="AG10" s="8">
        <v>144166</v>
      </c>
      <c r="AH10" s="8">
        <v>64376</v>
      </c>
      <c r="AI10" s="8">
        <v>72031</v>
      </c>
      <c r="AJ10" s="8">
        <v>41459</v>
      </c>
      <c r="AK10" s="8">
        <v>44333</v>
      </c>
      <c r="AL10" s="8">
        <v>38442</v>
      </c>
      <c r="AM10" s="8">
        <v>41826</v>
      </c>
      <c r="AN10" s="8">
        <v>55247</v>
      </c>
      <c r="AO10" s="8">
        <v>63817</v>
      </c>
      <c r="AP10" s="8">
        <v>81764</v>
      </c>
      <c r="AQ10" s="8">
        <v>65839</v>
      </c>
      <c r="AR10" s="8">
        <v>86074</v>
      </c>
      <c r="AS10" s="8">
        <v>79479</v>
      </c>
      <c r="AT10" s="8">
        <v>72132</v>
      </c>
      <c r="AU10" s="8">
        <v>31710</v>
      </c>
      <c r="AV10" s="8">
        <v>27570</v>
      </c>
      <c r="AW10" s="8">
        <v>24807</v>
      </c>
      <c r="AX10" s="8">
        <v>104663</v>
      </c>
      <c r="AY10" s="8">
        <v>95015</v>
      </c>
      <c r="AZ10" s="8">
        <v>120890</v>
      </c>
      <c r="BA10" s="8">
        <v>108147</v>
      </c>
    </row>
    <row r="11" spans="1:53" s="8" customFormat="1" x14ac:dyDescent="0.2">
      <c r="A11" s="3"/>
      <c r="B11" s="9">
        <f t="shared" ref="B11:BA11" si="1">B10/B$7</f>
        <v>7.0927816384671657E-3</v>
      </c>
      <c r="C11" s="9">
        <f t="shared" si="1"/>
        <v>6.5780570013603224E-3</v>
      </c>
      <c r="D11" s="9">
        <f t="shared" si="1"/>
        <v>7.2691450362280764E-3</v>
      </c>
      <c r="E11" s="9">
        <f t="shared" si="1"/>
        <v>6.6763206867482142E-3</v>
      </c>
      <c r="F11" s="9">
        <f t="shared" si="1"/>
        <v>8.1833591493824086E-3</v>
      </c>
      <c r="G11" s="9">
        <f t="shared" si="1"/>
        <v>4.9728857285314242E-3</v>
      </c>
      <c r="H11" s="9">
        <f t="shared" si="1"/>
        <v>8.6196444700114734E-3</v>
      </c>
      <c r="I11" s="9">
        <f t="shared" si="1"/>
        <v>5.6604188786421854E-3</v>
      </c>
      <c r="J11" s="9">
        <f t="shared" si="1"/>
        <v>2.0644966751769769E-2</v>
      </c>
      <c r="K11" s="9">
        <f t="shared" si="1"/>
        <v>2.0375337620478839E-2</v>
      </c>
      <c r="L11" s="9">
        <f t="shared" si="1"/>
        <v>1.4886438288888746E-2</v>
      </c>
      <c r="M11" s="9">
        <f t="shared" si="1"/>
        <v>1.4330367723396293E-2</v>
      </c>
      <c r="N11" s="9">
        <f t="shared" si="1"/>
        <v>1.7788309003882102E-2</v>
      </c>
      <c r="O11" s="9">
        <f t="shared" si="1"/>
        <v>3.2557998013900004E-2</v>
      </c>
      <c r="P11" s="9">
        <f t="shared" si="1"/>
        <v>0.35121511003404876</v>
      </c>
      <c r="Q11" s="9">
        <f t="shared" si="1"/>
        <v>0.35951730868939391</v>
      </c>
      <c r="R11" s="9">
        <f t="shared" si="1"/>
        <v>0.26024250971603086</v>
      </c>
      <c r="S11" s="9">
        <f t="shared" si="1"/>
        <v>0.31949502299847932</v>
      </c>
      <c r="T11" s="9">
        <f t="shared" si="1"/>
        <v>5.2352300184772826E-2</v>
      </c>
      <c r="U11" s="9">
        <f t="shared" si="1"/>
        <v>3.5557317784724214E-2</v>
      </c>
      <c r="V11" s="9">
        <f t="shared" si="1"/>
        <v>6.9558445347319255E-3</v>
      </c>
      <c r="W11" s="9">
        <f t="shared" si="1"/>
        <v>1.8063308036096529E-2</v>
      </c>
      <c r="X11" s="9">
        <f t="shared" si="1"/>
        <v>7.4597402465254065E-2</v>
      </c>
      <c r="Y11" s="9">
        <f t="shared" si="1"/>
        <v>9.9451060551694351E-2</v>
      </c>
      <c r="Z11" s="9">
        <f t="shared" si="1"/>
        <v>0.43374704145797188</v>
      </c>
      <c r="AA11" s="9">
        <f t="shared" si="1"/>
        <v>8.8408597105056455E-2</v>
      </c>
      <c r="AB11" s="9">
        <f t="shared" si="1"/>
        <v>2.1454834967746906E-2</v>
      </c>
      <c r="AC11" s="9">
        <f t="shared" si="1"/>
        <v>7.9868649662661981E-2</v>
      </c>
      <c r="AD11" s="9">
        <f t="shared" si="1"/>
        <v>1.8112055678340913E-2</v>
      </c>
      <c r="AE11" s="9">
        <f t="shared" si="1"/>
        <v>1.7639874611416646E-2</v>
      </c>
      <c r="AF11" s="9">
        <f t="shared" si="1"/>
        <v>1.8827278646710733E-2</v>
      </c>
      <c r="AG11" s="9">
        <f t="shared" si="1"/>
        <v>1.8193547768316529E-2</v>
      </c>
      <c r="AH11" s="9">
        <f t="shared" si="1"/>
        <v>5.5502231133478918E-3</v>
      </c>
      <c r="AI11" s="9">
        <f t="shared" si="1"/>
        <v>5.7950919961099485E-3</v>
      </c>
      <c r="AJ11" s="9">
        <f t="shared" si="1"/>
        <v>8.6821858024200126E-3</v>
      </c>
      <c r="AK11" s="9">
        <f t="shared" si="1"/>
        <v>6.5285749775903755E-3</v>
      </c>
      <c r="AL11" s="9">
        <f t="shared" si="1"/>
        <v>7.245165413560759E-3</v>
      </c>
      <c r="AM11" s="9">
        <f t="shared" si="1"/>
        <v>8.5727426709670436E-3</v>
      </c>
      <c r="AN11" s="9">
        <f t="shared" si="1"/>
        <v>7.06148993641502E-3</v>
      </c>
      <c r="AO11" s="9">
        <f t="shared" si="1"/>
        <v>5.1464712474779536E-3</v>
      </c>
      <c r="AP11" s="9">
        <f t="shared" si="1"/>
        <v>1.2139184621046885E-2</v>
      </c>
      <c r="AQ11" s="9">
        <f t="shared" si="1"/>
        <v>1.6333864903191105E-2</v>
      </c>
      <c r="AR11" s="9">
        <f t="shared" si="1"/>
        <v>1.5343106689440505E-2</v>
      </c>
      <c r="AS11" s="9">
        <f t="shared" si="1"/>
        <v>1.3152745041221997E-2</v>
      </c>
      <c r="AT11" s="9">
        <f t="shared" si="1"/>
        <v>1.6732701747223279E-2</v>
      </c>
      <c r="AU11" s="9">
        <f t="shared" si="1"/>
        <v>1.5056429560742556E-2</v>
      </c>
      <c r="AV11" s="9">
        <f t="shared" si="1"/>
        <v>1.5355327970200528E-2</v>
      </c>
      <c r="AW11" s="9">
        <f t="shared" si="1"/>
        <v>9.3128248714404449E-3</v>
      </c>
      <c r="AX11" s="9">
        <f t="shared" si="1"/>
        <v>1.4028076257149543E-2</v>
      </c>
      <c r="AY11" s="9">
        <f t="shared" si="1"/>
        <v>1.6254144580201198E-2</v>
      </c>
      <c r="AZ11" s="9">
        <f t="shared" si="1"/>
        <v>1.5240917823729563E-2</v>
      </c>
      <c r="BA11" s="9">
        <f t="shared" si="1"/>
        <v>1.6486499217727067E-2</v>
      </c>
    </row>
    <row r="12" spans="1:53" s="8" customFormat="1" x14ac:dyDescent="0.2">
      <c r="A12" s="3" t="s">
        <v>12</v>
      </c>
      <c r="B12" s="8">
        <v>3856793</v>
      </c>
      <c r="C12" s="8">
        <v>4320382</v>
      </c>
      <c r="D12" s="8">
        <v>4897049</v>
      </c>
      <c r="E12" s="8">
        <v>4901604</v>
      </c>
      <c r="F12" s="8">
        <v>3894000</v>
      </c>
      <c r="G12" s="8">
        <v>5705945</v>
      </c>
      <c r="H12" s="8">
        <v>3498527</v>
      </c>
      <c r="I12" s="8">
        <v>5518054</v>
      </c>
      <c r="J12" s="8">
        <v>961650</v>
      </c>
      <c r="K12" s="8">
        <v>684351</v>
      </c>
      <c r="L12" s="8">
        <v>758713</v>
      </c>
      <c r="M12" s="8">
        <v>649813</v>
      </c>
      <c r="N12" s="8">
        <v>84805</v>
      </c>
      <c r="O12" s="8">
        <v>990818</v>
      </c>
      <c r="P12" s="8">
        <v>33656</v>
      </c>
      <c r="Q12" s="8">
        <v>42898</v>
      </c>
      <c r="R12" s="8">
        <v>25285</v>
      </c>
      <c r="S12" s="8">
        <v>30043</v>
      </c>
      <c r="T12" s="8">
        <v>50764</v>
      </c>
      <c r="U12" s="8">
        <v>36752</v>
      </c>
      <c r="V12" s="8">
        <v>5063420</v>
      </c>
      <c r="W12" s="8">
        <v>539892</v>
      </c>
      <c r="X12" s="8">
        <v>1559358</v>
      </c>
      <c r="Y12" s="8">
        <v>929618</v>
      </c>
      <c r="Z12" s="8">
        <v>367706</v>
      </c>
      <c r="AA12" s="8">
        <v>423480</v>
      </c>
      <c r="AB12" s="8">
        <v>683066</v>
      </c>
      <c r="AC12" s="8">
        <v>566592</v>
      </c>
      <c r="AD12" s="8">
        <v>475522</v>
      </c>
      <c r="AE12" s="8">
        <v>352504</v>
      </c>
      <c r="AF12" s="8">
        <v>408787</v>
      </c>
      <c r="AG12" s="8">
        <v>241953</v>
      </c>
      <c r="AH12" s="8">
        <v>5869439</v>
      </c>
      <c r="AI12" s="8">
        <v>6214170</v>
      </c>
      <c r="AJ12" s="8">
        <v>2387714</v>
      </c>
      <c r="AK12" s="8">
        <v>4071513</v>
      </c>
      <c r="AL12" s="8">
        <v>2697112</v>
      </c>
      <c r="AM12" s="8">
        <v>2847975</v>
      </c>
      <c r="AN12" s="8">
        <v>4011736</v>
      </c>
      <c r="AO12" s="8">
        <v>6661148</v>
      </c>
      <c r="AP12" s="8">
        <v>2023143</v>
      </c>
      <c r="AQ12" s="8">
        <v>346349</v>
      </c>
      <c r="AR12" s="8">
        <v>655435</v>
      </c>
      <c r="AS12" s="8">
        <v>972315</v>
      </c>
      <c r="AT12" s="8">
        <v>1388625</v>
      </c>
      <c r="AU12" s="8">
        <v>616422</v>
      </c>
      <c r="AV12" s="8">
        <v>440691</v>
      </c>
      <c r="AW12" s="8">
        <v>1002027</v>
      </c>
      <c r="AX12" s="8">
        <v>652465</v>
      </c>
      <c r="AY12" s="8">
        <v>523187</v>
      </c>
      <c r="AZ12" s="8">
        <v>642446</v>
      </c>
      <c r="BA12" s="8">
        <v>607243</v>
      </c>
    </row>
    <row r="13" spans="1:53" s="8" customFormat="1" x14ac:dyDescent="0.2">
      <c r="A13" s="3"/>
      <c r="B13" s="9">
        <f t="shared" ref="B13:BA13" si="2">B12/B$7</f>
        <v>0.56318099713356595</v>
      </c>
      <c r="C13" s="9">
        <f t="shared" si="2"/>
        <v>0.59001243696335981</v>
      </c>
      <c r="D13" s="9">
        <f t="shared" si="2"/>
        <v>0.59090600296330908</v>
      </c>
      <c r="E13" s="9">
        <f t="shared" si="2"/>
        <v>0.60553041436352151</v>
      </c>
      <c r="F13" s="9">
        <f t="shared" si="2"/>
        <v>0.46786082113779331</v>
      </c>
      <c r="G13" s="9">
        <f t="shared" si="2"/>
        <v>0.58914545311307931</v>
      </c>
      <c r="H13" s="9">
        <f t="shared" si="2"/>
        <v>0.49668218576522821</v>
      </c>
      <c r="I13" s="9">
        <f t="shared" si="2"/>
        <v>0.57008700715411897</v>
      </c>
      <c r="J13" s="9">
        <f t="shared" si="2"/>
        <v>0.20363124924960407</v>
      </c>
      <c r="K13" s="9">
        <f t="shared" si="2"/>
        <v>0.21270509764186277</v>
      </c>
      <c r="L13" s="9">
        <f t="shared" si="2"/>
        <v>0.48391320708987351</v>
      </c>
      <c r="M13" s="9">
        <f t="shared" si="2"/>
        <v>0.51854656651315933</v>
      </c>
      <c r="N13" s="9">
        <f t="shared" si="2"/>
        <v>8.9389520329119551E-2</v>
      </c>
      <c r="O13" s="9">
        <f t="shared" si="2"/>
        <v>8.3511442326316132E-2</v>
      </c>
      <c r="P13" s="9">
        <f t="shared" si="2"/>
        <v>8.0372115059932827E-3</v>
      </c>
      <c r="Q13" s="9">
        <f t="shared" si="2"/>
        <v>9.0194496996109895E-3</v>
      </c>
      <c r="R13" s="9">
        <f t="shared" si="2"/>
        <v>3.1793689697612272E-3</v>
      </c>
      <c r="S13" s="9">
        <f t="shared" si="2"/>
        <v>4.0447435364949821E-3</v>
      </c>
      <c r="T13" s="9">
        <f t="shared" si="2"/>
        <v>3.0444036503577611E-2</v>
      </c>
      <c r="U13" s="9">
        <f t="shared" si="2"/>
        <v>9.2112676621145008E-3</v>
      </c>
      <c r="V13" s="9">
        <f t="shared" si="2"/>
        <v>0.46866125978433187</v>
      </c>
      <c r="W13" s="9">
        <f t="shared" si="2"/>
        <v>0.10027490105623595</v>
      </c>
      <c r="X13" s="9">
        <f t="shared" si="2"/>
        <v>0.39667873727911351</v>
      </c>
      <c r="Y13" s="9">
        <f t="shared" si="2"/>
        <v>0.26347789759138929</v>
      </c>
      <c r="Z13" s="9">
        <f t="shared" si="2"/>
        <v>0.1081519726603804</v>
      </c>
      <c r="AA13" s="9">
        <f t="shared" si="2"/>
        <v>0.17279079493639896</v>
      </c>
      <c r="AB13" s="9">
        <f t="shared" si="2"/>
        <v>0.29238210606067094</v>
      </c>
      <c r="AC13" s="9">
        <f t="shared" si="2"/>
        <v>0.22418981302875376</v>
      </c>
      <c r="AD13" s="9">
        <f t="shared" si="2"/>
        <v>5.9782053893133992E-2</v>
      </c>
      <c r="AE13" s="9">
        <f t="shared" si="2"/>
        <v>3.5588889486797885E-2</v>
      </c>
      <c r="AF13" s="9">
        <f t="shared" si="2"/>
        <v>4.9632075967658965E-2</v>
      </c>
      <c r="AG13" s="9">
        <f t="shared" si="2"/>
        <v>3.0534130538320332E-2</v>
      </c>
      <c r="AH13" s="9">
        <f t="shared" si="2"/>
        <v>0.50603790232672952</v>
      </c>
      <c r="AI13" s="9">
        <f t="shared" si="2"/>
        <v>0.49994706209085754</v>
      </c>
      <c r="AJ13" s="9">
        <f t="shared" si="2"/>
        <v>0.50002596760750384</v>
      </c>
      <c r="AK13" s="9">
        <f t="shared" si="2"/>
        <v>0.59957994930940661</v>
      </c>
      <c r="AL13" s="9">
        <f t="shared" si="2"/>
        <v>0.50832481605794921</v>
      </c>
      <c r="AM13" s="9">
        <f t="shared" si="2"/>
        <v>0.58372679214716605</v>
      </c>
      <c r="AN13" s="9">
        <f t="shared" si="2"/>
        <v>0.51276690845754247</v>
      </c>
      <c r="AO13" s="9">
        <f t="shared" si="2"/>
        <v>0.53718298662104569</v>
      </c>
      <c r="AP13" s="9">
        <f t="shared" si="2"/>
        <v>0.30036821084803406</v>
      </c>
      <c r="AQ13" s="9">
        <f t="shared" si="2"/>
        <v>8.5925025825959331E-2</v>
      </c>
      <c r="AR13" s="9">
        <f t="shared" si="2"/>
        <v>0.11683445794308893</v>
      </c>
      <c r="AS13" s="9">
        <f t="shared" si="2"/>
        <v>0.16090553850395406</v>
      </c>
      <c r="AT13" s="9">
        <f t="shared" si="2"/>
        <v>0.32212399439552386</v>
      </c>
      <c r="AU13" s="9">
        <f t="shared" si="2"/>
        <v>0.2926873044052995</v>
      </c>
      <c r="AV13" s="9">
        <f t="shared" si="2"/>
        <v>0.24544631260484731</v>
      </c>
      <c r="AW13" s="9">
        <f t="shared" si="2"/>
        <v>0.37617212752266921</v>
      </c>
      <c r="AX13" s="9">
        <f t="shared" si="2"/>
        <v>8.7450472231075702E-2</v>
      </c>
      <c r="AY13" s="9">
        <f t="shared" si="2"/>
        <v>8.9501206551404769E-2</v>
      </c>
      <c r="AZ13" s="9">
        <f t="shared" si="2"/>
        <v>8.0994844008468556E-2</v>
      </c>
      <c r="BA13" s="9">
        <f t="shared" si="2"/>
        <v>9.2571326476649729E-2</v>
      </c>
    </row>
    <row r="14" spans="1:53" s="8" customFormat="1" x14ac:dyDescent="0.2">
      <c r="A14" s="3" t="s">
        <v>13</v>
      </c>
      <c r="B14" s="8">
        <v>176938</v>
      </c>
      <c r="C14" s="8">
        <v>208670</v>
      </c>
      <c r="D14" s="8">
        <v>279193</v>
      </c>
      <c r="E14" s="8">
        <v>272486</v>
      </c>
      <c r="F14" s="8">
        <v>458138</v>
      </c>
      <c r="G14" s="8">
        <v>426835</v>
      </c>
      <c r="H14" s="8">
        <v>481550</v>
      </c>
      <c r="I14" s="8">
        <v>482140</v>
      </c>
      <c r="J14" s="8">
        <v>18103</v>
      </c>
      <c r="K14" s="8">
        <v>13512</v>
      </c>
      <c r="L14" s="8">
        <v>5412</v>
      </c>
      <c r="M14" s="8">
        <v>4122</v>
      </c>
      <c r="N14" s="8">
        <v>1003</v>
      </c>
      <c r="O14" s="8">
        <v>13020</v>
      </c>
      <c r="P14" s="8">
        <v>5921</v>
      </c>
      <c r="Q14" s="8">
        <v>6580</v>
      </c>
      <c r="R14" s="8">
        <v>8693</v>
      </c>
      <c r="S14" s="8">
        <v>5891</v>
      </c>
      <c r="T14" s="8">
        <v>5411</v>
      </c>
      <c r="U14" s="8">
        <v>7910</v>
      </c>
      <c r="V14" s="8">
        <v>248751</v>
      </c>
      <c r="W14" s="8">
        <v>36409</v>
      </c>
      <c r="X14" s="8">
        <v>55339</v>
      </c>
      <c r="Y14" s="8">
        <v>24421</v>
      </c>
      <c r="Z14" s="8">
        <v>14655</v>
      </c>
      <c r="AA14" s="8">
        <v>12556</v>
      </c>
      <c r="AB14" s="8">
        <v>34738</v>
      </c>
      <c r="AC14" s="8">
        <v>10651</v>
      </c>
      <c r="AD14" s="8">
        <v>27397</v>
      </c>
      <c r="AE14" s="8">
        <v>33668</v>
      </c>
      <c r="AF14" s="8">
        <v>32227</v>
      </c>
      <c r="AG14" s="8">
        <v>35960</v>
      </c>
      <c r="AH14" s="8">
        <v>114441</v>
      </c>
      <c r="AI14" s="8">
        <v>123582</v>
      </c>
      <c r="AJ14" s="8">
        <v>41554</v>
      </c>
      <c r="AK14" s="8">
        <v>20246</v>
      </c>
      <c r="AL14" s="8">
        <v>15801</v>
      </c>
      <c r="AM14" s="8">
        <v>14586</v>
      </c>
      <c r="AN14" s="8">
        <v>32751</v>
      </c>
      <c r="AO14" s="8">
        <v>80948</v>
      </c>
      <c r="AP14" s="8">
        <v>29335</v>
      </c>
      <c r="AQ14" s="8">
        <v>13901</v>
      </c>
      <c r="AR14" s="8">
        <v>17341</v>
      </c>
      <c r="AS14" s="8">
        <v>28744</v>
      </c>
      <c r="AT14" s="8">
        <v>14885</v>
      </c>
      <c r="AU14" s="8">
        <v>11269</v>
      </c>
      <c r="AV14" s="8">
        <v>8660</v>
      </c>
      <c r="AW14" s="8">
        <v>29779</v>
      </c>
      <c r="AX14" s="8">
        <v>30533</v>
      </c>
      <c r="AY14" s="8">
        <v>21653</v>
      </c>
      <c r="AZ14" s="8">
        <v>29075</v>
      </c>
      <c r="BA14" s="8">
        <v>33063</v>
      </c>
    </row>
    <row r="15" spans="1:53" s="8" customFormat="1" x14ac:dyDescent="0.2">
      <c r="A15" s="3"/>
      <c r="B15" s="9">
        <f t="shared" ref="B15:BA15" si="3">B14/B$7</f>
        <v>2.5837041104051703E-2</v>
      </c>
      <c r="C15" s="9">
        <f t="shared" si="3"/>
        <v>2.8496992909688143E-2</v>
      </c>
      <c r="D15" s="9">
        <f t="shared" si="3"/>
        <v>3.3689027756376368E-2</v>
      </c>
      <c r="E15" s="9">
        <f t="shared" si="3"/>
        <v>3.3662156405996596E-2</v>
      </c>
      <c r="F15" s="9">
        <f t="shared" si="3"/>
        <v>5.5044894934367324E-2</v>
      </c>
      <c r="G15" s="9">
        <f t="shared" si="3"/>
        <v>4.4071209848591461E-2</v>
      </c>
      <c r="H15" s="9">
        <f t="shared" si="3"/>
        <v>6.8365145261204407E-2</v>
      </c>
      <c r="I15" s="9">
        <f t="shared" si="3"/>
        <v>4.9811355530280592E-2</v>
      </c>
      <c r="J15" s="9">
        <f t="shared" si="3"/>
        <v>3.833345297317717E-3</v>
      </c>
      <c r="K15" s="9">
        <f t="shared" si="3"/>
        <v>4.1997034845230735E-3</v>
      </c>
      <c r="L15" s="9">
        <f t="shared" si="3"/>
        <v>3.4518167960353855E-3</v>
      </c>
      <c r="M15" s="9">
        <f t="shared" si="3"/>
        <v>3.2893293103819755E-3</v>
      </c>
      <c r="N15" s="9">
        <f t="shared" si="3"/>
        <v>1.0572217309133532E-3</v>
      </c>
      <c r="O15" s="9">
        <f t="shared" si="3"/>
        <v>1.0973952623878815E-3</v>
      </c>
      <c r="P15" s="9">
        <f t="shared" si="3"/>
        <v>1.4139627206734675E-3</v>
      </c>
      <c r="Q15" s="9">
        <f t="shared" si="3"/>
        <v>1.3834672717478742E-3</v>
      </c>
      <c r="R15" s="9">
        <f t="shared" si="3"/>
        <v>1.0930691894061439E-3</v>
      </c>
      <c r="S15" s="9">
        <f t="shared" si="3"/>
        <v>7.9311600617421496E-4</v>
      </c>
      <c r="T15" s="9">
        <f t="shared" si="3"/>
        <v>3.2450689764569078E-3</v>
      </c>
      <c r="U15" s="9">
        <f t="shared" si="3"/>
        <v>1.9825078147400334E-3</v>
      </c>
      <c r="V15" s="9">
        <f t="shared" si="3"/>
        <v>2.3023955554272082E-2</v>
      </c>
      <c r="W15" s="9">
        <f t="shared" si="3"/>
        <v>6.7622948155492109E-3</v>
      </c>
      <c r="X15" s="9">
        <f t="shared" si="3"/>
        <v>1.407746305998293E-2</v>
      </c>
      <c r="Y15" s="9">
        <f t="shared" si="3"/>
        <v>6.9215459867163912E-3</v>
      </c>
      <c r="Z15" s="9">
        <f t="shared" si="3"/>
        <v>4.310419626924431E-3</v>
      </c>
      <c r="AA15" s="9">
        <f t="shared" si="3"/>
        <v>5.1231728091561003E-3</v>
      </c>
      <c r="AB15" s="9">
        <f t="shared" si="3"/>
        <v>1.4869382461336952E-2</v>
      </c>
      <c r="AC15" s="9">
        <f t="shared" si="3"/>
        <v>4.2144006596797276E-3</v>
      </c>
      <c r="AD15" s="9">
        <f t="shared" si="3"/>
        <v>3.4443178875219064E-3</v>
      </c>
      <c r="AE15" s="9">
        <f t="shared" si="3"/>
        <v>3.3991294602089936E-3</v>
      </c>
      <c r="AF15" s="9">
        <f t="shared" si="3"/>
        <v>3.9127783227200117E-3</v>
      </c>
      <c r="AG15" s="9">
        <f t="shared" si="3"/>
        <v>4.5381017559525984E-3</v>
      </c>
      <c r="AH15" s="9">
        <f t="shared" si="3"/>
        <v>9.8666130749758621E-3</v>
      </c>
      <c r="AI15" s="9">
        <f t="shared" si="3"/>
        <v>9.9425116833482766E-3</v>
      </c>
      <c r="AJ15" s="9">
        <f t="shared" si="3"/>
        <v>8.7020803404269584E-3</v>
      </c>
      <c r="AK15" s="9">
        <f t="shared" si="3"/>
        <v>2.9814704395437876E-3</v>
      </c>
      <c r="AL15" s="9">
        <f t="shared" si="3"/>
        <v>2.9780151578917215E-3</v>
      </c>
      <c r="AM15" s="9">
        <f t="shared" si="3"/>
        <v>2.9895764500245136E-3</v>
      </c>
      <c r="AN15" s="9">
        <f t="shared" si="3"/>
        <v>4.1861251634935526E-3</v>
      </c>
      <c r="AO15" s="9">
        <f t="shared" si="3"/>
        <v>6.5279871278945325E-3</v>
      </c>
      <c r="AP15" s="9">
        <f t="shared" si="3"/>
        <v>4.3552539119711652E-3</v>
      </c>
      <c r="AQ15" s="9">
        <f t="shared" si="3"/>
        <v>3.4486710918947669E-3</v>
      </c>
      <c r="AR15" s="9">
        <f t="shared" si="3"/>
        <v>3.0911170980968444E-3</v>
      </c>
      <c r="AS15" s="9">
        <f t="shared" si="3"/>
        <v>4.7567596907973813E-3</v>
      </c>
      <c r="AT15" s="9">
        <f t="shared" si="3"/>
        <v>3.4529233281680601E-3</v>
      </c>
      <c r="AU15" s="9">
        <f t="shared" si="3"/>
        <v>5.350706550615196E-3</v>
      </c>
      <c r="AV15" s="9">
        <f t="shared" si="3"/>
        <v>4.8232549953549711E-3</v>
      </c>
      <c r="AW15" s="9">
        <f t="shared" si="3"/>
        <v>1.1179369204120814E-2</v>
      </c>
      <c r="AX15" s="9">
        <f t="shared" si="3"/>
        <v>4.0923655194246965E-3</v>
      </c>
      <c r="AY15" s="9">
        <f t="shared" si="3"/>
        <v>3.704162422723744E-3</v>
      </c>
      <c r="AZ15" s="9">
        <f t="shared" si="3"/>
        <v>3.6655611359495163E-3</v>
      </c>
      <c r="BA15" s="9">
        <f t="shared" si="3"/>
        <v>5.0402981463721604E-3</v>
      </c>
    </row>
    <row r="16" spans="1:53" s="8" customFormat="1" x14ac:dyDescent="0.2">
      <c r="A16" s="3" t="s">
        <v>14</v>
      </c>
      <c r="B16" s="8">
        <v>344648</v>
      </c>
      <c r="C16" s="8">
        <v>344619</v>
      </c>
      <c r="D16" s="8">
        <v>479815</v>
      </c>
      <c r="E16" s="8">
        <v>386120</v>
      </c>
      <c r="F16" s="8">
        <v>392942</v>
      </c>
      <c r="G16" s="8">
        <v>294119</v>
      </c>
      <c r="H16" s="8">
        <v>367525</v>
      </c>
      <c r="I16" s="8">
        <v>352724</v>
      </c>
      <c r="J16" s="8">
        <v>147940</v>
      </c>
      <c r="K16" s="8">
        <v>97966</v>
      </c>
      <c r="L16" s="8">
        <v>54246</v>
      </c>
      <c r="M16" s="8">
        <v>40090</v>
      </c>
      <c r="N16" s="8">
        <v>21817</v>
      </c>
      <c r="O16" s="8">
        <v>507266</v>
      </c>
      <c r="P16" s="8">
        <v>24196</v>
      </c>
      <c r="Q16" s="8">
        <v>35346</v>
      </c>
      <c r="R16" s="8">
        <v>53588</v>
      </c>
      <c r="S16" s="8">
        <v>37883</v>
      </c>
      <c r="T16" s="8">
        <v>13256</v>
      </c>
      <c r="U16" s="8">
        <v>41367</v>
      </c>
      <c r="V16" s="8">
        <v>232579</v>
      </c>
      <c r="W16" s="8">
        <v>69145</v>
      </c>
      <c r="X16" s="8">
        <v>81772</v>
      </c>
      <c r="Y16" s="8">
        <v>46403</v>
      </c>
      <c r="Z16" s="8">
        <v>36897</v>
      </c>
      <c r="AA16" s="8">
        <v>53824</v>
      </c>
      <c r="AB16" s="8">
        <v>39543</v>
      </c>
      <c r="AC16" s="8">
        <v>35810</v>
      </c>
      <c r="AD16" s="8">
        <v>123875</v>
      </c>
      <c r="AE16" s="8">
        <v>67274</v>
      </c>
      <c r="AF16" s="8">
        <v>76053</v>
      </c>
      <c r="AG16" s="8">
        <v>75144</v>
      </c>
      <c r="AH16" s="8">
        <v>394091</v>
      </c>
      <c r="AI16" s="8">
        <v>427715</v>
      </c>
      <c r="AJ16" s="8">
        <v>166553</v>
      </c>
      <c r="AK16" s="8">
        <v>107933</v>
      </c>
      <c r="AL16" s="8">
        <v>76181</v>
      </c>
      <c r="AM16" s="8">
        <v>95612</v>
      </c>
      <c r="AN16" s="8">
        <v>146461</v>
      </c>
      <c r="AO16" s="8">
        <v>371466</v>
      </c>
      <c r="AP16" s="8">
        <v>125257</v>
      </c>
      <c r="AQ16" s="8">
        <v>40730</v>
      </c>
      <c r="AR16" s="8">
        <v>50422</v>
      </c>
      <c r="AS16" s="8">
        <v>53536</v>
      </c>
      <c r="AT16" s="8">
        <v>70947</v>
      </c>
      <c r="AU16" s="8">
        <v>36117</v>
      </c>
      <c r="AV16" s="8">
        <v>30158</v>
      </c>
      <c r="AW16" s="8">
        <v>51642</v>
      </c>
      <c r="AX16" s="8">
        <v>80427</v>
      </c>
      <c r="AY16" s="8">
        <v>63011</v>
      </c>
      <c r="AZ16" s="8">
        <v>67383</v>
      </c>
      <c r="BA16" s="8">
        <v>79888</v>
      </c>
    </row>
    <row r="17" spans="1:53" s="8" customFormat="1" x14ac:dyDescent="0.2">
      <c r="A17" s="3"/>
      <c r="B17" s="9">
        <f t="shared" ref="B17:BA17" si="4">B16/B$7</f>
        <v>5.032658073692034E-2</v>
      </c>
      <c r="C17" s="9">
        <f t="shared" si="4"/>
        <v>4.7062851389964147E-2</v>
      </c>
      <c r="D17" s="9">
        <f t="shared" si="4"/>
        <v>5.7897228271932777E-2</v>
      </c>
      <c r="E17" s="9">
        <f t="shared" si="4"/>
        <v>4.770018214324187E-2</v>
      </c>
      <c r="F17" s="9">
        <f t="shared" si="4"/>
        <v>4.7211650431311446E-2</v>
      </c>
      <c r="G17" s="9">
        <f t="shared" si="4"/>
        <v>3.0368128596431579E-2</v>
      </c>
      <c r="H17" s="9">
        <f t="shared" si="4"/>
        <v>5.2177136355776449E-2</v>
      </c>
      <c r="I17" s="9">
        <f t="shared" si="4"/>
        <v>3.6440993421128075E-2</v>
      </c>
      <c r="J17" s="9">
        <f t="shared" si="4"/>
        <v>3.1326581411102193E-2</v>
      </c>
      <c r="K17" s="9">
        <f t="shared" si="4"/>
        <v>3.0449093514267864E-2</v>
      </c>
      <c r="L17" s="9">
        <f t="shared" si="4"/>
        <v>3.4598531766026522E-2</v>
      </c>
      <c r="M17" s="9">
        <f t="shared" si="4"/>
        <v>3.1991560420478751E-2</v>
      </c>
      <c r="N17" s="9">
        <f t="shared" si="4"/>
        <v>2.2996417251581878E-2</v>
      </c>
      <c r="O17" s="9">
        <f t="shared" si="4"/>
        <v>4.2755092563014678E-2</v>
      </c>
      <c r="P17" s="9">
        <f t="shared" si="4"/>
        <v>5.7781188970469884E-3</v>
      </c>
      <c r="Q17" s="9">
        <f t="shared" si="4"/>
        <v>7.4316161378723952E-3</v>
      </c>
      <c r="R17" s="9">
        <f t="shared" si="4"/>
        <v>6.7382252067061362E-3</v>
      </c>
      <c r="S17" s="9">
        <f t="shared" si="4"/>
        <v>5.1002569448137473E-3</v>
      </c>
      <c r="T17" s="9">
        <f t="shared" si="4"/>
        <v>7.9498492611186043E-3</v>
      </c>
      <c r="U17" s="9">
        <f t="shared" si="4"/>
        <v>1.0367939414962194E-2</v>
      </c>
      <c r="V17" s="9">
        <f t="shared" si="4"/>
        <v>2.1527103645239805E-2</v>
      </c>
      <c r="W17" s="9">
        <f t="shared" si="4"/>
        <v>1.2842398171362854E-2</v>
      </c>
      <c r="X17" s="9">
        <f t="shared" si="4"/>
        <v>2.0801646385748284E-2</v>
      </c>
      <c r="Y17" s="9">
        <f t="shared" si="4"/>
        <v>1.3151815995315536E-2</v>
      </c>
      <c r="Z17" s="9">
        <f t="shared" si="4"/>
        <v>1.0852374819149146E-2</v>
      </c>
      <c r="AA17" s="9">
        <f t="shared" si="4"/>
        <v>2.1961584364448707E-2</v>
      </c>
      <c r="AB17" s="9">
        <f t="shared" si="4"/>
        <v>1.6926132496650557E-2</v>
      </c>
      <c r="AC17" s="9">
        <f t="shared" si="4"/>
        <v>1.4169344439313778E-2</v>
      </c>
      <c r="AD17" s="9">
        <f t="shared" si="4"/>
        <v>1.5573416006014387E-2</v>
      </c>
      <c r="AE17" s="9">
        <f t="shared" si="4"/>
        <v>6.7919993853540412E-3</v>
      </c>
      <c r="AF17" s="9">
        <f t="shared" si="4"/>
        <v>9.2338265981265731E-3</v>
      </c>
      <c r="AG17" s="9">
        <f t="shared" si="4"/>
        <v>9.483067807266465E-3</v>
      </c>
      <c r="AH17" s="9">
        <f t="shared" si="4"/>
        <v>3.3976838836870638E-2</v>
      </c>
      <c r="AI17" s="9">
        <f t="shared" si="4"/>
        <v>3.4410847733839137E-2</v>
      </c>
      <c r="AJ17" s="9">
        <f t="shared" si="4"/>
        <v>3.4878894617585095E-2</v>
      </c>
      <c r="AK17" s="9">
        <f t="shared" si="4"/>
        <v>1.5894450703905938E-2</v>
      </c>
      <c r="AL17" s="9">
        <f t="shared" si="4"/>
        <v>1.4357836386516627E-2</v>
      </c>
      <c r="AM17" s="9">
        <f t="shared" si="4"/>
        <v>1.9596831450688589E-2</v>
      </c>
      <c r="AN17" s="9">
        <f t="shared" si="4"/>
        <v>1.8720163584941812E-2</v>
      </c>
      <c r="AO17" s="9">
        <f t="shared" si="4"/>
        <v>2.9956580353442584E-2</v>
      </c>
      <c r="AP17" s="9">
        <f t="shared" si="4"/>
        <v>1.8596421995969739E-2</v>
      </c>
      <c r="AQ17" s="9">
        <f t="shared" si="4"/>
        <v>1.010462366541068E-2</v>
      </c>
      <c r="AR17" s="9">
        <f t="shared" si="4"/>
        <v>8.9879653030528282E-3</v>
      </c>
      <c r="AS17" s="9">
        <f t="shared" si="4"/>
        <v>8.8595145702243458E-3</v>
      </c>
      <c r="AT17" s="9">
        <f t="shared" si="4"/>
        <v>1.6457813326405061E-2</v>
      </c>
      <c r="AU17" s="9">
        <f t="shared" si="4"/>
        <v>1.7148945646336768E-2</v>
      </c>
      <c r="AV17" s="9">
        <f t="shared" si="4"/>
        <v>1.6796734890290443E-2</v>
      </c>
      <c r="AW17" s="9">
        <f t="shared" si="4"/>
        <v>1.938698359378109E-2</v>
      </c>
      <c r="AX17" s="9">
        <f t="shared" si="4"/>
        <v>1.0779703325279864E-2</v>
      </c>
      <c r="AY17" s="9">
        <f t="shared" si="4"/>
        <v>1.0779244373446906E-2</v>
      </c>
      <c r="AZ17" s="9">
        <f t="shared" si="4"/>
        <v>8.4951506800923903E-3</v>
      </c>
      <c r="BA17" s="9">
        <f t="shared" si="4"/>
        <v>1.2178548175222429E-2</v>
      </c>
    </row>
    <row r="18" spans="1:53" s="8" customFormat="1" x14ac:dyDescent="0.2">
      <c r="A18" s="3" t="s">
        <v>15</v>
      </c>
      <c r="B18" s="8">
        <v>487</v>
      </c>
      <c r="C18" s="8">
        <v>739</v>
      </c>
      <c r="D18" s="8">
        <v>620</v>
      </c>
      <c r="E18" s="8">
        <v>821</v>
      </c>
      <c r="F18" s="8">
        <v>1106</v>
      </c>
      <c r="G18" s="8">
        <v>1530</v>
      </c>
      <c r="H18" s="8">
        <v>1429</v>
      </c>
      <c r="I18" s="8">
        <v>1800</v>
      </c>
      <c r="J18" s="8">
        <v>0</v>
      </c>
      <c r="K18" s="8">
        <v>0</v>
      </c>
      <c r="L18" s="8">
        <v>0</v>
      </c>
      <c r="M18" s="8">
        <v>11</v>
      </c>
      <c r="N18" s="8">
        <v>0</v>
      </c>
      <c r="O18" s="8">
        <v>2384</v>
      </c>
      <c r="P18" s="8">
        <v>87</v>
      </c>
      <c r="Q18" s="8">
        <v>119</v>
      </c>
      <c r="R18" s="8">
        <v>140</v>
      </c>
      <c r="S18" s="8">
        <v>62</v>
      </c>
      <c r="T18" s="8">
        <v>25</v>
      </c>
      <c r="U18" s="8">
        <v>73</v>
      </c>
      <c r="V18" s="8">
        <v>297</v>
      </c>
      <c r="W18" s="8">
        <v>99</v>
      </c>
      <c r="X18" s="8">
        <v>75</v>
      </c>
      <c r="Y18" s="8">
        <v>80</v>
      </c>
      <c r="Z18" s="8">
        <v>53</v>
      </c>
      <c r="AA18" s="8">
        <v>46</v>
      </c>
      <c r="AB18" s="8">
        <v>21</v>
      </c>
      <c r="AC18" s="8">
        <v>64</v>
      </c>
      <c r="AD18" s="8">
        <v>610</v>
      </c>
      <c r="AE18" s="8">
        <v>82</v>
      </c>
      <c r="AF18" s="8">
        <v>51</v>
      </c>
      <c r="AG18" s="8">
        <v>228</v>
      </c>
      <c r="AH18" s="8">
        <v>174</v>
      </c>
      <c r="AI18" s="8">
        <v>152</v>
      </c>
      <c r="AJ18" s="8">
        <v>70</v>
      </c>
      <c r="AK18" s="8">
        <v>35</v>
      </c>
      <c r="AL18" s="8">
        <v>64</v>
      </c>
      <c r="AM18" s="8">
        <v>11</v>
      </c>
      <c r="AN18" s="8">
        <v>53</v>
      </c>
      <c r="AO18" s="8">
        <v>114</v>
      </c>
      <c r="AP18" s="8">
        <v>169</v>
      </c>
      <c r="AQ18" s="8">
        <v>13</v>
      </c>
      <c r="AR18" s="8">
        <v>32</v>
      </c>
      <c r="AS18" s="8">
        <v>0</v>
      </c>
      <c r="AT18" s="8">
        <v>86</v>
      </c>
      <c r="AU18" s="8">
        <v>55</v>
      </c>
      <c r="AV18" s="8">
        <v>23</v>
      </c>
      <c r="AW18" s="8">
        <v>39</v>
      </c>
      <c r="AX18" s="8">
        <v>110</v>
      </c>
      <c r="AY18" s="8">
        <v>0</v>
      </c>
      <c r="AZ18" s="8">
        <v>0</v>
      </c>
      <c r="BA18" s="8">
        <v>23</v>
      </c>
    </row>
    <row r="19" spans="1:53" s="8" customFormat="1" x14ac:dyDescent="0.2">
      <c r="A19" s="3"/>
      <c r="B19" s="9">
        <f t="shared" ref="B19:BA19" si="5">B18/B$7</f>
        <v>7.1113265763562262E-5</v>
      </c>
      <c r="C19" s="9">
        <f t="shared" si="5"/>
        <v>1.0092144419542598E-4</v>
      </c>
      <c r="D19" s="9">
        <f t="shared" si="5"/>
        <v>7.4812753933491702E-5</v>
      </c>
      <c r="E19" s="9">
        <f t="shared" si="5"/>
        <v>1.014240379664394E-4</v>
      </c>
      <c r="F19" s="9">
        <f t="shared" si="5"/>
        <v>1.3288496871556224E-4</v>
      </c>
      <c r="G19" s="9">
        <f t="shared" si="5"/>
        <v>1.5797427827695699E-4</v>
      </c>
      <c r="H19" s="9">
        <f t="shared" si="5"/>
        <v>2.0287362180097828E-4</v>
      </c>
      <c r="I19" s="9">
        <f t="shared" si="5"/>
        <v>1.8596349598561636E-4</v>
      </c>
      <c r="J19" s="9">
        <f t="shared" si="5"/>
        <v>0</v>
      </c>
      <c r="K19" s="9">
        <f t="shared" si="5"/>
        <v>0</v>
      </c>
      <c r="L19" s="9">
        <f t="shared" si="5"/>
        <v>0</v>
      </c>
      <c r="M19" s="9">
        <f t="shared" si="5"/>
        <v>8.7779287758859128E-6</v>
      </c>
      <c r="N19" s="9">
        <f t="shared" si="5"/>
        <v>0</v>
      </c>
      <c r="O19" s="9">
        <f t="shared" si="5"/>
        <v>2.0093627538653682E-4</v>
      </c>
      <c r="P19" s="9">
        <f t="shared" si="5"/>
        <v>2.0776010251408828E-5</v>
      </c>
      <c r="Q19" s="9">
        <f t="shared" si="5"/>
        <v>2.5020152786929641E-5</v>
      </c>
      <c r="R19" s="9">
        <f t="shared" si="5"/>
        <v>1.7603783103285418E-5</v>
      </c>
      <c r="S19" s="9">
        <f t="shared" si="5"/>
        <v>8.3471723617045191E-6</v>
      </c>
      <c r="T19" s="9">
        <f t="shared" si="5"/>
        <v>1.4992926337354037E-5</v>
      </c>
      <c r="U19" s="9">
        <f t="shared" si="5"/>
        <v>1.8296216242227868E-5</v>
      </c>
      <c r="V19" s="9">
        <f t="shared" si="5"/>
        <v>2.7489798230434483E-5</v>
      </c>
      <c r="W19" s="9">
        <f t="shared" si="5"/>
        <v>1.8387409342178357E-5</v>
      </c>
      <c r="X19" s="9">
        <f t="shared" si="5"/>
        <v>1.9078944858033572E-5</v>
      </c>
      <c r="Y19" s="9">
        <f t="shared" si="5"/>
        <v>2.2674078823033915E-5</v>
      </c>
      <c r="Z19" s="9">
        <f t="shared" si="5"/>
        <v>1.5588689200067883E-5</v>
      </c>
      <c r="AA19" s="9">
        <f t="shared" si="5"/>
        <v>1.8769189966643886E-5</v>
      </c>
      <c r="AB19" s="9">
        <f t="shared" si="5"/>
        <v>8.9889179483008804E-6</v>
      </c>
      <c r="AC19" s="9">
        <f t="shared" si="5"/>
        <v>2.5323597992630041E-5</v>
      </c>
      <c r="AD19" s="9">
        <f t="shared" si="5"/>
        <v>7.6688466306105161E-5</v>
      </c>
      <c r="AE19" s="9">
        <f t="shared" si="5"/>
        <v>8.2787399232843499E-6</v>
      </c>
      <c r="AF19" s="9">
        <f t="shared" si="5"/>
        <v>6.1920654872845931E-6</v>
      </c>
      <c r="AG19" s="9">
        <f t="shared" si="5"/>
        <v>2.8773281433737277E-5</v>
      </c>
      <c r="AH19" s="9">
        <f t="shared" si="5"/>
        <v>1.5001535070873201E-5</v>
      </c>
      <c r="AI19" s="9">
        <f t="shared" si="5"/>
        <v>1.2228817917406564E-5</v>
      </c>
      <c r="AJ19" s="9">
        <f t="shared" si="5"/>
        <v>1.4659133268274705E-5</v>
      </c>
      <c r="AK19" s="9">
        <f t="shared" si="5"/>
        <v>5.1541768934126529E-6</v>
      </c>
      <c r="AL19" s="9">
        <f t="shared" si="5"/>
        <v>1.2062082786220503E-5</v>
      </c>
      <c r="AM19" s="9">
        <f t="shared" si="5"/>
        <v>2.2545825414966163E-6</v>
      </c>
      <c r="AN19" s="9">
        <f t="shared" si="5"/>
        <v>6.7742857825763576E-6</v>
      </c>
      <c r="AO19" s="9">
        <f t="shared" si="5"/>
        <v>9.1934394003554952E-6</v>
      </c>
      <c r="AP19" s="9">
        <f t="shared" si="5"/>
        <v>2.5090775903293914E-5</v>
      </c>
      <c r="AQ19" s="9">
        <f t="shared" si="5"/>
        <v>3.2251438166054218E-6</v>
      </c>
      <c r="AR19" s="9">
        <f t="shared" si="5"/>
        <v>5.7041547280490759E-6</v>
      </c>
      <c r="AS19" s="9">
        <f t="shared" si="5"/>
        <v>0</v>
      </c>
      <c r="AT19" s="9">
        <f t="shared" si="5"/>
        <v>1.9949708177524565E-5</v>
      </c>
      <c r="AU19" s="9">
        <f t="shared" si="5"/>
        <v>2.611490463074237E-5</v>
      </c>
      <c r="AV19" s="9">
        <f t="shared" si="5"/>
        <v>1.2810030588125212E-5</v>
      </c>
      <c r="AW19" s="9">
        <f t="shared" si="5"/>
        <v>1.4641035594234585E-5</v>
      </c>
      <c r="AX19" s="9">
        <f t="shared" si="5"/>
        <v>1.4743399179141147E-5</v>
      </c>
      <c r="AY19" s="9">
        <f t="shared" si="5"/>
        <v>0</v>
      </c>
      <c r="AZ19" s="9">
        <f t="shared" si="5"/>
        <v>0</v>
      </c>
      <c r="BA19" s="9">
        <f t="shared" si="5"/>
        <v>3.5062413382499982E-6</v>
      </c>
    </row>
    <row r="20" spans="1:53" s="8" customFormat="1" x14ac:dyDescent="0.2">
      <c r="A20" s="3" t="s">
        <v>16</v>
      </c>
      <c r="B20" s="8">
        <v>11923</v>
      </c>
      <c r="C20" s="8">
        <v>15800</v>
      </c>
      <c r="D20" s="8">
        <v>18290</v>
      </c>
      <c r="E20" s="8">
        <v>20206</v>
      </c>
      <c r="F20" s="8">
        <v>32651</v>
      </c>
      <c r="G20" s="8">
        <v>35164</v>
      </c>
      <c r="H20" s="8">
        <v>39279</v>
      </c>
      <c r="I20" s="8">
        <v>39434</v>
      </c>
      <c r="J20" s="8">
        <v>608</v>
      </c>
      <c r="K20" s="8">
        <v>239</v>
      </c>
      <c r="L20" s="8">
        <v>70</v>
      </c>
      <c r="M20" s="8">
        <v>83</v>
      </c>
      <c r="N20" s="8">
        <v>36</v>
      </c>
      <c r="O20" s="8">
        <v>187</v>
      </c>
      <c r="P20" s="8">
        <v>354</v>
      </c>
      <c r="Q20" s="8">
        <v>282</v>
      </c>
      <c r="R20" s="8">
        <v>267</v>
      </c>
      <c r="S20" s="8">
        <v>224</v>
      </c>
      <c r="T20" s="8">
        <v>107</v>
      </c>
      <c r="U20" s="8">
        <v>227</v>
      </c>
      <c r="V20" s="8">
        <v>9117</v>
      </c>
      <c r="W20" s="8">
        <v>1189</v>
      </c>
      <c r="X20" s="8">
        <v>3543</v>
      </c>
      <c r="Y20" s="8">
        <v>1480</v>
      </c>
      <c r="Z20" s="8">
        <v>624</v>
      </c>
      <c r="AA20" s="8">
        <v>505</v>
      </c>
      <c r="AB20" s="8">
        <v>716</v>
      </c>
      <c r="AC20" s="8">
        <v>385</v>
      </c>
      <c r="AD20" s="8">
        <v>955</v>
      </c>
      <c r="AE20" s="8">
        <v>2047</v>
      </c>
      <c r="AF20" s="8">
        <v>1356</v>
      </c>
      <c r="AG20" s="8">
        <v>1006</v>
      </c>
      <c r="AH20" s="8">
        <v>4162</v>
      </c>
      <c r="AI20" s="8">
        <v>4525</v>
      </c>
      <c r="AJ20" s="8">
        <v>1371</v>
      </c>
      <c r="AK20" s="8">
        <v>354</v>
      </c>
      <c r="AL20" s="8">
        <v>321</v>
      </c>
      <c r="AM20" s="8">
        <v>154</v>
      </c>
      <c r="AN20" s="8">
        <v>472</v>
      </c>
      <c r="AO20" s="8">
        <v>1868</v>
      </c>
      <c r="AP20" s="8">
        <v>514</v>
      </c>
      <c r="AQ20" s="8">
        <v>598</v>
      </c>
      <c r="AR20" s="8">
        <v>607</v>
      </c>
      <c r="AS20" s="8">
        <v>677</v>
      </c>
      <c r="AT20" s="8">
        <v>436</v>
      </c>
      <c r="AU20" s="8">
        <v>284</v>
      </c>
      <c r="AV20" s="8">
        <v>235</v>
      </c>
      <c r="AW20" s="8">
        <v>741</v>
      </c>
      <c r="AX20" s="8">
        <v>715</v>
      </c>
      <c r="AY20" s="8">
        <v>1501</v>
      </c>
      <c r="AZ20" s="8">
        <v>417</v>
      </c>
      <c r="BA20" s="8">
        <v>1254</v>
      </c>
    </row>
    <row r="21" spans="1:53" s="8" customFormat="1" x14ac:dyDescent="0.2">
      <c r="A21" s="3"/>
      <c r="B21" s="9">
        <f t="shared" ref="B21:BA21" si="6">B20/B$7</f>
        <v>1.7410338145769052E-3</v>
      </c>
      <c r="C21" s="9">
        <f t="shared" si="6"/>
        <v>2.1577250585760898E-3</v>
      </c>
      <c r="D21" s="9">
        <f t="shared" si="6"/>
        <v>2.2069762410380053E-3</v>
      </c>
      <c r="E21" s="9">
        <f t="shared" si="6"/>
        <v>2.4961925836173866E-3</v>
      </c>
      <c r="F21" s="9">
        <f t="shared" si="6"/>
        <v>3.9229901569003828E-3</v>
      </c>
      <c r="G21" s="9">
        <f t="shared" si="6"/>
        <v>3.6307238701509255E-3</v>
      </c>
      <c r="H21" s="9">
        <f t="shared" si="6"/>
        <v>5.5763981740522221E-3</v>
      </c>
      <c r="I21" s="9">
        <f t="shared" si="6"/>
        <v>4.0740469448315528E-3</v>
      </c>
      <c r="J21" s="9">
        <f t="shared" si="6"/>
        <v>1.287451770849678E-4</v>
      </c>
      <c r="K21" s="9">
        <f t="shared" si="6"/>
        <v>7.4284275666149679E-5</v>
      </c>
      <c r="L21" s="9">
        <f t="shared" si="6"/>
        <v>4.4646558707035659E-5</v>
      </c>
      <c r="M21" s="9">
        <f t="shared" si="6"/>
        <v>6.6233462581684614E-5</v>
      </c>
      <c r="N21" s="9">
        <f t="shared" si="6"/>
        <v>3.7946143881237002E-5</v>
      </c>
      <c r="O21" s="9">
        <f t="shared" si="6"/>
        <v>1.5761360527383552E-5</v>
      </c>
      <c r="P21" s="9">
        <f t="shared" si="6"/>
        <v>8.4536869298835923E-5</v>
      </c>
      <c r="Q21" s="9">
        <f t="shared" si="6"/>
        <v>5.9291454503480321E-5</v>
      </c>
      <c r="R21" s="9">
        <f t="shared" si="6"/>
        <v>3.3572929204122903E-5</v>
      </c>
      <c r="S21" s="9">
        <f t="shared" si="6"/>
        <v>3.0157525951964716E-5</v>
      </c>
      <c r="T21" s="9">
        <f t="shared" si="6"/>
        <v>6.4169724723875274E-5</v>
      </c>
      <c r="U21" s="9">
        <f t="shared" si="6"/>
        <v>5.6893713520352414E-5</v>
      </c>
      <c r="V21" s="9">
        <f t="shared" si="6"/>
        <v>8.4385350325545856E-4</v>
      </c>
      <c r="W21" s="9">
        <f t="shared" si="6"/>
        <v>2.2083464351363704E-4</v>
      </c>
      <c r="X21" s="9">
        <f t="shared" si="6"/>
        <v>9.0128935509350592E-4</v>
      </c>
      <c r="Y21" s="9">
        <f t="shared" si="6"/>
        <v>4.1947045822612747E-4</v>
      </c>
      <c r="Z21" s="9">
        <f t="shared" si="6"/>
        <v>1.8353475586495017E-4</v>
      </c>
      <c r="AA21" s="9">
        <f t="shared" si="6"/>
        <v>2.0605306376424265E-4</v>
      </c>
      <c r="AB21" s="9">
        <f t="shared" si="6"/>
        <v>3.0647929766587764E-4</v>
      </c>
      <c r="AC21" s="9">
        <f t="shared" si="6"/>
        <v>1.523372691744151E-4</v>
      </c>
      <c r="AD21" s="9">
        <f t="shared" si="6"/>
        <v>1.2006145134808266E-4</v>
      </c>
      <c r="AE21" s="9">
        <f t="shared" si="6"/>
        <v>2.0666561735320811E-4</v>
      </c>
      <c r="AF21" s="9">
        <f t="shared" si="6"/>
        <v>1.6463609413250801E-4</v>
      </c>
      <c r="AG21" s="9">
        <f t="shared" si="6"/>
        <v>1.2695579439622677E-4</v>
      </c>
      <c r="AH21" s="9">
        <f t="shared" si="6"/>
        <v>3.5882982163778311E-4</v>
      </c>
      <c r="AI21" s="9">
        <f t="shared" si="6"/>
        <v>3.6404869129121514E-4</v>
      </c>
      <c r="AJ21" s="9">
        <f t="shared" si="6"/>
        <v>2.8710959586863744E-4</v>
      </c>
      <c r="AK21" s="9">
        <f t="shared" si="6"/>
        <v>5.2130817721945113E-5</v>
      </c>
      <c r="AL21" s="9">
        <f t="shared" si="6"/>
        <v>6.0498883974637212E-5</v>
      </c>
      <c r="AM21" s="9">
        <f t="shared" si="6"/>
        <v>3.1564155580952633E-5</v>
      </c>
      <c r="AN21" s="9">
        <f t="shared" si="6"/>
        <v>6.0329488478793227E-5</v>
      </c>
      <c r="AO21" s="9">
        <f t="shared" si="6"/>
        <v>1.5064337543740409E-4</v>
      </c>
      <c r="AP21" s="9">
        <f t="shared" si="6"/>
        <v>7.6311590617118765E-5</v>
      </c>
      <c r="AQ21" s="9">
        <f t="shared" si="6"/>
        <v>1.4835661556384942E-4</v>
      </c>
      <c r="AR21" s="9">
        <f t="shared" si="6"/>
        <v>1.0820068499768091E-4</v>
      </c>
      <c r="AS21" s="9">
        <f t="shared" si="6"/>
        <v>1.1203473109761435E-4</v>
      </c>
      <c r="AT21" s="9">
        <f t="shared" si="6"/>
        <v>1.0114038099303153E-4</v>
      </c>
      <c r="AU21" s="9">
        <f t="shared" si="6"/>
        <v>1.3484787118419697E-4</v>
      </c>
      <c r="AV21" s="9">
        <f t="shared" si="6"/>
        <v>1.3088509513954023E-4</v>
      </c>
      <c r="AW21" s="9">
        <f t="shared" si="6"/>
        <v>2.781796762904571E-4</v>
      </c>
      <c r="AX21" s="9">
        <f t="shared" si="6"/>
        <v>9.5832094664417445E-5</v>
      </c>
      <c r="AY21" s="9">
        <f t="shared" si="6"/>
        <v>2.5677494095544912E-4</v>
      </c>
      <c r="AZ21" s="9">
        <f t="shared" si="6"/>
        <v>5.2572278372861509E-5</v>
      </c>
      <c r="BA21" s="9">
        <f t="shared" si="6"/>
        <v>1.9116637557241295E-4</v>
      </c>
    </row>
    <row r="22" spans="1:53" s="8" customFormat="1" x14ac:dyDescent="0.2">
      <c r="A22" s="3" t="s">
        <v>18</v>
      </c>
      <c r="B22" s="8">
        <v>1415</v>
      </c>
      <c r="C22" s="8">
        <v>2558</v>
      </c>
      <c r="D22" s="8">
        <v>3769</v>
      </c>
      <c r="E22" s="8">
        <v>3893</v>
      </c>
      <c r="F22" s="8">
        <v>3719</v>
      </c>
      <c r="G22" s="8">
        <v>5953</v>
      </c>
      <c r="H22" s="8">
        <v>5254</v>
      </c>
      <c r="I22" s="8">
        <v>7977</v>
      </c>
      <c r="J22" s="8">
        <v>0</v>
      </c>
      <c r="K22" s="8">
        <v>0</v>
      </c>
      <c r="L22" s="8">
        <v>21</v>
      </c>
      <c r="M22" s="8">
        <v>0</v>
      </c>
      <c r="N22" s="8">
        <v>0</v>
      </c>
      <c r="O22" s="8">
        <v>20</v>
      </c>
      <c r="P22" s="8">
        <v>13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267</v>
      </c>
      <c r="W22" s="8">
        <v>51</v>
      </c>
      <c r="X22" s="8">
        <v>56</v>
      </c>
      <c r="Y22" s="8">
        <v>45</v>
      </c>
      <c r="Z22" s="8">
        <v>46</v>
      </c>
      <c r="AA22" s="8">
        <v>0</v>
      </c>
      <c r="AB22" s="8">
        <v>24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123</v>
      </c>
      <c r="AI22" s="8">
        <v>126</v>
      </c>
      <c r="AJ22" s="8">
        <v>26</v>
      </c>
      <c r="AK22" s="8">
        <v>4</v>
      </c>
      <c r="AL22" s="8">
        <v>0</v>
      </c>
      <c r="AM22" s="8">
        <v>5</v>
      </c>
      <c r="AN22" s="8">
        <v>16</v>
      </c>
      <c r="AO22" s="8">
        <v>109</v>
      </c>
      <c r="AP22" s="8">
        <v>5</v>
      </c>
      <c r="AQ22" s="8">
        <v>0</v>
      </c>
      <c r="AR22" s="8">
        <v>0</v>
      </c>
      <c r="AS22" s="8">
        <v>0</v>
      </c>
      <c r="AT22" s="8">
        <v>8</v>
      </c>
      <c r="AU22" s="8">
        <v>15</v>
      </c>
      <c r="AV22" s="8">
        <v>0</v>
      </c>
      <c r="AW22" s="8">
        <v>36</v>
      </c>
      <c r="AX22" s="8">
        <v>92</v>
      </c>
      <c r="AY22" s="8">
        <v>0</v>
      </c>
      <c r="AZ22" s="8">
        <v>0</v>
      </c>
      <c r="BA22" s="8">
        <v>177</v>
      </c>
    </row>
    <row r="23" spans="1:53" s="8" customFormat="1" x14ac:dyDescent="0.2">
      <c r="A23" s="2"/>
      <c r="B23" s="9">
        <f t="shared" ref="B23:BA23" si="7">B22/B$7</f>
        <v>2.0662273317338932E-4</v>
      </c>
      <c r="C23" s="9">
        <f t="shared" si="7"/>
        <v>3.4933295568592644E-4</v>
      </c>
      <c r="D23" s="9">
        <f t="shared" si="7"/>
        <v>4.5478914447633908E-4</v>
      </c>
      <c r="E23" s="9">
        <f t="shared" si="7"/>
        <v>4.809303042671724E-4</v>
      </c>
      <c r="F23" s="9">
        <f t="shared" si="7"/>
        <v>4.4683471849292587E-4</v>
      </c>
      <c r="G23" s="9">
        <f t="shared" si="7"/>
        <v>6.1465416900831696E-4</v>
      </c>
      <c r="H23" s="9">
        <f t="shared" si="7"/>
        <v>7.4590483480919511E-4</v>
      </c>
      <c r="I23" s="9">
        <f t="shared" si="7"/>
        <v>8.2412822637625643E-4</v>
      </c>
      <c r="J23" s="9">
        <f t="shared" si="7"/>
        <v>0</v>
      </c>
      <c r="K23" s="9">
        <f t="shared" si="7"/>
        <v>0</v>
      </c>
      <c r="L23" s="9">
        <f t="shared" si="7"/>
        <v>1.3393967612110698E-5</v>
      </c>
      <c r="M23" s="9">
        <f t="shared" si="7"/>
        <v>0</v>
      </c>
      <c r="N23" s="9">
        <f t="shared" si="7"/>
        <v>0</v>
      </c>
      <c r="O23" s="9">
        <f t="shared" si="7"/>
        <v>1.6857070082763157E-6</v>
      </c>
      <c r="P23" s="9">
        <f t="shared" si="7"/>
        <v>3.1044613019346524E-6</v>
      </c>
      <c r="Q23" s="9">
        <f t="shared" si="7"/>
        <v>0</v>
      </c>
      <c r="R23" s="9">
        <f t="shared" si="7"/>
        <v>0</v>
      </c>
      <c r="S23" s="9">
        <f t="shared" si="7"/>
        <v>0</v>
      </c>
      <c r="T23" s="9">
        <f t="shared" si="7"/>
        <v>0</v>
      </c>
      <c r="U23" s="9">
        <f t="shared" si="7"/>
        <v>0</v>
      </c>
      <c r="V23" s="9">
        <f t="shared" si="7"/>
        <v>2.4713050934431002E-5</v>
      </c>
      <c r="W23" s="9">
        <f t="shared" si="7"/>
        <v>9.4723017823343059E-6</v>
      </c>
      <c r="X23" s="9">
        <f t="shared" si="7"/>
        <v>1.4245612160665066E-5</v>
      </c>
      <c r="Y23" s="9">
        <f t="shared" si="7"/>
        <v>1.2754169337956579E-5</v>
      </c>
      <c r="Z23" s="9">
        <f t="shared" si="7"/>
        <v>1.3529805720813636E-5</v>
      </c>
      <c r="AA23" s="9">
        <f t="shared" si="7"/>
        <v>0</v>
      </c>
      <c r="AB23" s="9">
        <f t="shared" si="7"/>
        <v>1.0273049083772435E-5</v>
      </c>
      <c r="AC23" s="9">
        <f t="shared" si="7"/>
        <v>0</v>
      </c>
      <c r="AD23" s="9">
        <f t="shared" si="7"/>
        <v>0</v>
      </c>
      <c r="AE23" s="9">
        <f t="shared" si="7"/>
        <v>0</v>
      </c>
      <c r="AF23" s="9">
        <f t="shared" si="7"/>
        <v>0</v>
      </c>
      <c r="AG23" s="9">
        <f t="shared" si="7"/>
        <v>0</v>
      </c>
      <c r="AH23" s="9">
        <f t="shared" si="7"/>
        <v>1.0604533412168987E-5</v>
      </c>
      <c r="AI23" s="9">
        <f t="shared" si="7"/>
        <v>1.0137046431534388E-5</v>
      </c>
      <c r="AJ23" s="9">
        <f t="shared" si="7"/>
        <v>5.4448209282163183E-6</v>
      </c>
      <c r="AK23" s="9">
        <f t="shared" si="7"/>
        <v>5.8904878781858888E-7</v>
      </c>
      <c r="AL23" s="9">
        <f t="shared" si="7"/>
        <v>0</v>
      </c>
      <c r="AM23" s="9">
        <f t="shared" si="7"/>
        <v>1.0248102461348256E-6</v>
      </c>
      <c r="AN23" s="9">
        <f t="shared" si="7"/>
        <v>2.0450674060607872E-6</v>
      </c>
      <c r="AO23" s="9">
        <f t="shared" si="7"/>
        <v>8.7902183740241151E-6</v>
      </c>
      <c r="AP23" s="9">
        <f t="shared" si="7"/>
        <v>7.423306480264472E-7</v>
      </c>
      <c r="AQ23" s="9">
        <f t="shared" si="7"/>
        <v>0</v>
      </c>
      <c r="AR23" s="9">
        <f t="shared" si="7"/>
        <v>0</v>
      </c>
      <c r="AS23" s="9">
        <f t="shared" si="7"/>
        <v>0</v>
      </c>
      <c r="AT23" s="9">
        <f t="shared" si="7"/>
        <v>1.8557868072115875E-6</v>
      </c>
      <c r="AU23" s="9">
        <f t="shared" si="7"/>
        <v>7.1222467174751924E-6</v>
      </c>
      <c r="AV23" s="9">
        <f t="shared" si="7"/>
        <v>0</v>
      </c>
      <c r="AW23" s="9">
        <f t="shared" si="7"/>
        <v>1.3514802086985771E-5</v>
      </c>
      <c r="AX23" s="9">
        <f t="shared" si="7"/>
        <v>1.233084294982714E-5</v>
      </c>
      <c r="AY23" s="9">
        <f t="shared" si="7"/>
        <v>0</v>
      </c>
      <c r="AZ23" s="9">
        <f t="shared" si="7"/>
        <v>0</v>
      </c>
      <c r="BA23" s="9">
        <f t="shared" si="7"/>
        <v>2.6982813776967379E-5</v>
      </c>
    </row>
    <row r="24" spans="1:53" s="8" customFormat="1" x14ac:dyDescent="0.2">
      <c r="A24" s="2"/>
    </row>
    <row r="25" spans="1:53" s="8" customFormat="1" x14ac:dyDescent="0.2">
      <c r="A25" s="2" t="s">
        <v>17</v>
      </c>
      <c r="B25" s="8">
        <v>3856793</v>
      </c>
      <c r="C25" s="8">
        <v>4320382</v>
      </c>
      <c r="D25" s="8">
        <v>4897049</v>
      </c>
      <c r="E25" s="8">
        <v>4901604</v>
      </c>
      <c r="F25" s="8">
        <v>3894000</v>
      </c>
      <c r="G25" s="8">
        <v>5705945</v>
      </c>
      <c r="H25" s="8">
        <v>3498527</v>
      </c>
      <c r="I25" s="8">
        <v>5518054</v>
      </c>
      <c r="J25" s="8">
        <v>961650</v>
      </c>
      <c r="K25" s="8">
        <v>684351</v>
      </c>
      <c r="L25" s="8">
        <v>758713</v>
      </c>
      <c r="M25" s="8">
        <v>649813</v>
      </c>
      <c r="N25" s="8">
        <v>84805</v>
      </c>
      <c r="O25" s="8">
        <v>990818</v>
      </c>
      <c r="P25" s="8">
        <v>33656</v>
      </c>
      <c r="Q25" s="8">
        <v>42898</v>
      </c>
      <c r="R25" s="8">
        <v>25285</v>
      </c>
      <c r="S25" s="8">
        <v>30043</v>
      </c>
      <c r="T25" s="8">
        <v>50764</v>
      </c>
      <c r="U25" s="8">
        <v>36752</v>
      </c>
      <c r="V25" s="8">
        <v>5063420</v>
      </c>
      <c r="W25" s="8">
        <v>539892</v>
      </c>
      <c r="X25" s="8">
        <v>1559358</v>
      </c>
      <c r="Y25" s="8">
        <v>929618</v>
      </c>
      <c r="Z25" s="8">
        <v>367706</v>
      </c>
      <c r="AA25" s="8">
        <v>423480</v>
      </c>
      <c r="AB25" s="8">
        <v>683066</v>
      </c>
      <c r="AC25" s="8">
        <v>566592</v>
      </c>
      <c r="AD25" s="8">
        <v>475522</v>
      </c>
      <c r="AE25" s="8">
        <v>352504</v>
      </c>
      <c r="AF25" s="8">
        <v>408787</v>
      </c>
      <c r="AG25" s="8">
        <v>241953</v>
      </c>
      <c r="AH25" s="8">
        <v>5869439</v>
      </c>
      <c r="AI25" s="8">
        <v>6214170</v>
      </c>
      <c r="AJ25" s="8">
        <v>2387714</v>
      </c>
      <c r="AK25" s="8">
        <v>4071513</v>
      </c>
      <c r="AL25" s="8">
        <v>2697112</v>
      </c>
      <c r="AM25" s="8">
        <v>2847975</v>
      </c>
      <c r="AN25" s="8">
        <v>4011736</v>
      </c>
      <c r="AO25" s="8">
        <v>6661148</v>
      </c>
      <c r="AP25" s="8">
        <v>2023143</v>
      </c>
      <c r="AQ25" s="8">
        <v>346349</v>
      </c>
      <c r="AR25" s="8">
        <v>655435</v>
      </c>
      <c r="AS25" s="8">
        <v>972315</v>
      </c>
      <c r="AT25" s="8">
        <v>1388625</v>
      </c>
      <c r="AU25" s="8">
        <v>616422</v>
      </c>
      <c r="AV25" s="8">
        <v>440691</v>
      </c>
      <c r="AW25" s="8">
        <v>1002027</v>
      </c>
      <c r="AX25" s="8">
        <v>652465</v>
      </c>
      <c r="AY25" s="8">
        <v>523187</v>
      </c>
      <c r="AZ25" s="8">
        <v>642446</v>
      </c>
      <c r="BA25" s="8">
        <v>607243</v>
      </c>
    </row>
    <row r="26" spans="1:53" x14ac:dyDescent="0.2">
      <c r="A26" s="6" t="s">
        <v>2</v>
      </c>
      <c r="B26" s="6">
        <v>1353007</v>
      </c>
      <c r="C26" s="6">
        <v>1464241</v>
      </c>
      <c r="D26" s="6">
        <v>2640891</v>
      </c>
      <c r="E26" s="6">
        <v>2230981</v>
      </c>
      <c r="F26" s="6">
        <v>971676</v>
      </c>
      <c r="G26" s="6">
        <v>1051488</v>
      </c>
      <c r="H26" s="6">
        <v>1117264</v>
      </c>
      <c r="I26" s="6">
        <v>1172668</v>
      </c>
      <c r="J26" s="6">
        <v>20097</v>
      </c>
      <c r="K26" s="6">
        <v>18491</v>
      </c>
      <c r="L26" s="6">
        <v>5910</v>
      </c>
      <c r="M26" s="6">
        <v>4691</v>
      </c>
      <c r="N26" s="6">
        <v>13478</v>
      </c>
      <c r="O26" s="6">
        <v>15371</v>
      </c>
      <c r="P26" s="6">
        <v>88</v>
      </c>
      <c r="Q26" s="6">
        <v>57</v>
      </c>
      <c r="R26" s="6">
        <v>229</v>
      </c>
      <c r="S26" s="6">
        <v>139</v>
      </c>
      <c r="T26" s="6">
        <v>242</v>
      </c>
      <c r="U26" s="6">
        <v>107</v>
      </c>
      <c r="V26" s="6">
        <v>68714</v>
      </c>
      <c r="W26" s="6">
        <v>10337</v>
      </c>
      <c r="X26" s="6">
        <v>5377</v>
      </c>
      <c r="Y26" s="6">
        <v>2775</v>
      </c>
      <c r="Z26" s="6">
        <v>3226</v>
      </c>
      <c r="AA26" s="6">
        <v>2796</v>
      </c>
      <c r="AB26" s="6">
        <v>3487</v>
      </c>
      <c r="AC26" s="6">
        <v>2205</v>
      </c>
      <c r="AD26" s="6">
        <v>5422</v>
      </c>
      <c r="AE26" s="6">
        <v>2727</v>
      </c>
      <c r="AF26" s="6">
        <v>2767</v>
      </c>
      <c r="AG26" s="6">
        <v>1971</v>
      </c>
      <c r="AH26" s="6">
        <v>158324</v>
      </c>
      <c r="AI26" s="6">
        <v>176340</v>
      </c>
      <c r="AJ26" s="6">
        <v>61122</v>
      </c>
      <c r="AK26" s="6">
        <v>18783</v>
      </c>
      <c r="AL26" s="6">
        <v>5771</v>
      </c>
      <c r="AM26" s="6">
        <v>26132</v>
      </c>
      <c r="AN26" s="6">
        <v>50722</v>
      </c>
      <c r="AO26" s="6">
        <v>199616</v>
      </c>
      <c r="AP26" s="6">
        <v>29738</v>
      </c>
      <c r="AQ26" s="6">
        <v>3022</v>
      </c>
      <c r="AR26" s="6">
        <v>1482</v>
      </c>
      <c r="AS26" s="6">
        <v>6976</v>
      </c>
      <c r="AT26" s="6">
        <v>6515</v>
      </c>
      <c r="AU26" s="6">
        <v>3570</v>
      </c>
      <c r="AV26" s="6">
        <v>5589</v>
      </c>
      <c r="AW26" s="6">
        <v>9366</v>
      </c>
      <c r="AX26" s="6">
        <v>4715</v>
      </c>
      <c r="AY26" s="6">
        <v>3250</v>
      </c>
      <c r="AZ26" s="6">
        <v>2219</v>
      </c>
      <c r="BA26" s="6">
        <v>2953</v>
      </c>
    </row>
    <row r="27" spans="1:53" x14ac:dyDescent="0.2">
      <c r="B27" s="9">
        <f>B26/B$25</f>
        <v>0.3508114124870067</v>
      </c>
      <c r="C27" s="9">
        <f t="shared" ref="C27:BA27" si="8">C26/C$25</f>
        <v>0.33891470707914256</v>
      </c>
      <c r="D27" s="9">
        <f t="shared" si="8"/>
        <v>0.5392821268482304</v>
      </c>
      <c r="E27" s="9">
        <f t="shared" si="8"/>
        <v>0.4551532518742844</v>
      </c>
      <c r="F27" s="9">
        <f t="shared" si="8"/>
        <v>0.24953158705701078</v>
      </c>
      <c r="G27" s="9">
        <f t="shared" si="8"/>
        <v>0.18427937878826381</v>
      </c>
      <c r="H27" s="9">
        <f t="shared" si="8"/>
        <v>0.31935268757394181</v>
      </c>
      <c r="I27" s="9">
        <f t="shared" si="8"/>
        <v>0.21251477423019058</v>
      </c>
      <c r="J27" s="9">
        <f t="shared" si="8"/>
        <v>2.0898455779129622E-2</v>
      </c>
      <c r="K27" s="9">
        <f t="shared" si="8"/>
        <v>2.7019760327668112E-2</v>
      </c>
      <c r="L27" s="9">
        <f t="shared" si="8"/>
        <v>7.7895067041160492E-3</v>
      </c>
      <c r="M27" s="9">
        <f t="shared" si="8"/>
        <v>7.2189999276714998E-3</v>
      </c>
      <c r="N27" s="9">
        <f t="shared" si="8"/>
        <v>0.15892930841341901</v>
      </c>
      <c r="O27" s="9">
        <f t="shared" si="8"/>
        <v>1.5513444446911542E-2</v>
      </c>
      <c r="P27" s="9">
        <f t="shared" si="8"/>
        <v>2.6146898027097692E-3</v>
      </c>
      <c r="Q27" s="9">
        <f t="shared" si="8"/>
        <v>1.3287332742785212E-3</v>
      </c>
      <c r="R27" s="9">
        <f t="shared" si="8"/>
        <v>9.0567530156219107E-3</v>
      </c>
      <c r="S27" s="9">
        <f t="shared" si="8"/>
        <v>4.6267017275238827E-3</v>
      </c>
      <c r="T27" s="9">
        <f t="shared" si="8"/>
        <v>4.7671578283823178E-3</v>
      </c>
      <c r="U27" s="9">
        <f t="shared" si="8"/>
        <v>2.9114061819764912E-3</v>
      </c>
      <c r="V27" s="9">
        <f t="shared" si="8"/>
        <v>1.3570669626458007E-2</v>
      </c>
      <c r="W27" s="9">
        <f t="shared" si="8"/>
        <v>1.9146421876967985E-2</v>
      </c>
      <c r="X27" s="9">
        <f t="shared" si="8"/>
        <v>3.4482139444566291E-3</v>
      </c>
      <c r="Y27" s="9">
        <f t="shared" si="8"/>
        <v>2.9850971044020234E-3</v>
      </c>
      <c r="Z27" s="9">
        <f t="shared" si="8"/>
        <v>8.7733134623857109E-3</v>
      </c>
      <c r="AA27" s="9">
        <f t="shared" si="8"/>
        <v>6.6024369509776141E-3</v>
      </c>
      <c r="AB27" s="9">
        <f t="shared" si="8"/>
        <v>5.1049239751356388E-3</v>
      </c>
      <c r="AC27" s="9">
        <f t="shared" si="8"/>
        <v>3.8916892578786852E-3</v>
      </c>
      <c r="AD27" s="9">
        <f t="shared" si="8"/>
        <v>1.1402206417368702E-2</v>
      </c>
      <c r="AE27" s="9">
        <f t="shared" si="8"/>
        <v>7.7360824274334472E-3</v>
      </c>
      <c r="AF27" s="9">
        <f t="shared" si="8"/>
        <v>6.7688062487310015E-3</v>
      </c>
      <c r="AG27" s="9">
        <f t="shared" si="8"/>
        <v>8.1462102143804796E-3</v>
      </c>
      <c r="AH27" s="9">
        <f t="shared" si="8"/>
        <v>2.6974298565842495E-2</v>
      </c>
      <c r="AI27" s="9">
        <f t="shared" si="8"/>
        <v>2.8377080124940258E-2</v>
      </c>
      <c r="AJ27" s="9">
        <f t="shared" si="8"/>
        <v>2.559854320911131E-2</v>
      </c>
      <c r="AK27" s="9">
        <f t="shared" si="8"/>
        <v>4.6132727563438945E-3</v>
      </c>
      <c r="AL27" s="9">
        <f t="shared" si="8"/>
        <v>2.1396960897433997E-3</v>
      </c>
      <c r="AM27" s="9">
        <f t="shared" si="8"/>
        <v>9.1756423423660673E-3</v>
      </c>
      <c r="AN27" s="9">
        <f t="shared" si="8"/>
        <v>1.2643404251924853E-2</v>
      </c>
      <c r="AO27" s="9">
        <f t="shared" si="8"/>
        <v>2.9967206853833604E-2</v>
      </c>
      <c r="AP27" s="9">
        <f t="shared" si="8"/>
        <v>1.4698911545056381E-2</v>
      </c>
      <c r="AQ27" s="9">
        <f t="shared" si="8"/>
        <v>8.725303090235571E-3</v>
      </c>
      <c r="AR27" s="9">
        <f t="shared" si="8"/>
        <v>2.2610937774149992E-3</v>
      </c>
      <c r="AS27" s="9">
        <f t="shared" si="8"/>
        <v>7.1746296210590185E-3</v>
      </c>
      <c r="AT27" s="9">
        <f t="shared" si="8"/>
        <v>4.6916914213700599E-3</v>
      </c>
      <c r="AU27" s="9">
        <f t="shared" si="8"/>
        <v>5.7914870007884211E-3</v>
      </c>
      <c r="AV27" s="9">
        <f t="shared" si="8"/>
        <v>1.2682355664172857E-2</v>
      </c>
      <c r="AW27" s="9">
        <f t="shared" si="8"/>
        <v>9.3470535225098732E-3</v>
      </c>
      <c r="AX27" s="9">
        <f t="shared" si="8"/>
        <v>7.2264412650487001E-3</v>
      </c>
      <c r="AY27" s="9">
        <f t="shared" si="8"/>
        <v>6.2119280486709338E-3</v>
      </c>
      <c r="AZ27" s="9">
        <f t="shared" si="8"/>
        <v>3.4539867942208371E-3</v>
      </c>
      <c r="BA27" s="9">
        <f t="shared" si="8"/>
        <v>4.8629626031094636E-3</v>
      </c>
    </row>
    <row r="28" spans="1:53" x14ac:dyDescent="0.2">
      <c r="A28" s="6" t="s">
        <v>7</v>
      </c>
      <c r="B28" s="6">
        <v>503330</v>
      </c>
      <c r="C28" s="6">
        <v>622228</v>
      </c>
      <c r="D28" s="6">
        <v>465187</v>
      </c>
      <c r="E28" s="6">
        <v>553540</v>
      </c>
      <c r="F28" s="6">
        <v>482895</v>
      </c>
      <c r="G28" s="6">
        <v>1012133</v>
      </c>
      <c r="H28" s="6">
        <v>404442</v>
      </c>
      <c r="I28" s="6">
        <v>810875</v>
      </c>
      <c r="J28" s="6">
        <v>163270</v>
      </c>
      <c r="K28" s="6">
        <v>105658</v>
      </c>
      <c r="L28" s="6">
        <v>80103</v>
      </c>
      <c r="M28" s="6">
        <v>58244</v>
      </c>
      <c r="N28" s="6">
        <v>14173</v>
      </c>
      <c r="O28" s="6">
        <v>231212</v>
      </c>
      <c r="P28" s="6">
        <v>5694</v>
      </c>
      <c r="Q28" s="6">
        <v>7199</v>
      </c>
      <c r="R28" s="6">
        <v>8866</v>
      </c>
      <c r="S28" s="6">
        <v>13286</v>
      </c>
      <c r="T28" s="6">
        <v>18725</v>
      </c>
      <c r="U28" s="6">
        <v>12396</v>
      </c>
      <c r="V28" s="6">
        <v>572514</v>
      </c>
      <c r="W28" s="6">
        <v>91860</v>
      </c>
      <c r="X28" s="6">
        <v>171253</v>
      </c>
      <c r="Y28" s="6">
        <v>86151</v>
      </c>
      <c r="Z28" s="6">
        <v>52502</v>
      </c>
      <c r="AA28" s="6">
        <v>59583</v>
      </c>
      <c r="AB28" s="6">
        <v>56124</v>
      </c>
      <c r="AC28" s="6">
        <v>47812</v>
      </c>
      <c r="AD28" s="6">
        <v>39769</v>
      </c>
      <c r="AE28" s="6">
        <v>31251</v>
      </c>
      <c r="AF28" s="6">
        <v>31042</v>
      </c>
      <c r="AG28" s="6">
        <v>33792</v>
      </c>
      <c r="AH28" s="6">
        <v>1030791</v>
      </c>
      <c r="AI28" s="6">
        <v>1121058</v>
      </c>
      <c r="AJ28" s="6">
        <v>416930</v>
      </c>
      <c r="AK28" s="6">
        <v>327084</v>
      </c>
      <c r="AL28" s="6">
        <v>225164</v>
      </c>
      <c r="AM28" s="6">
        <v>356092</v>
      </c>
      <c r="AN28" s="6">
        <v>435139</v>
      </c>
      <c r="AO28" s="6">
        <v>898912</v>
      </c>
      <c r="AP28" s="6">
        <v>248386</v>
      </c>
      <c r="AQ28" s="6">
        <v>33287</v>
      </c>
      <c r="AR28" s="6">
        <v>47771</v>
      </c>
      <c r="AS28" s="6">
        <v>77751</v>
      </c>
      <c r="AT28" s="6">
        <v>192053</v>
      </c>
      <c r="AU28" s="6">
        <v>91108</v>
      </c>
      <c r="AV28" s="6">
        <v>67191</v>
      </c>
      <c r="AW28" s="6">
        <v>143874</v>
      </c>
      <c r="AX28" s="6">
        <v>82641</v>
      </c>
      <c r="AY28" s="6">
        <v>96232</v>
      </c>
      <c r="AZ28" s="6">
        <v>66836</v>
      </c>
      <c r="BA28" s="6">
        <v>65598</v>
      </c>
    </row>
    <row r="29" spans="1:53" x14ac:dyDescent="0.2">
      <c r="B29" s="9">
        <f>B28/B$25</f>
        <v>0.13050480023169508</v>
      </c>
      <c r="C29" s="9">
        <f t="shared" ref="C29" si="9">C28/C$25</f>
        <v>0.14402152402264429</v>
      </c>
      <c r="D29" s="9">
        <f t="shared" ref="D29" si="10">D28/D$25</f>
        <v>9.4993331698335057E-2</v>
      </c>
      <c r="E29" s="9">
        <f t="shared" ref="E29" si="11">E28/E$25</f>
        <v>0.11293037952474333</v>
      </c>
      <c r="F29" s="9">
        <f t="shared" ref="F29" si="12">F28/F$25</f>
        <v>0.12401001540832049</v>
      </c>
      <c r="G29" s="9">
        <f t="shared" ref="G29" si="13">G28/G$25</f>
        <v>0.177382186473932</v>
      </c>
      <c r="H29" s="9">
        <f t="shared" ref="H29" si="14">H28/H$25</f>
        <v>0.11560350970565612</v>
      </c>
      <c r="I29" s="9">
        <f t="shared" ref="I29" si="15">I28/I$25</f>
        <v>0.14694944993289302</v>
      </c>
      <c r="J29" s="9">
        <f t="shared" ref="J29" si="16">J28/J$25</f>
        <v>0.16978110539177454</v>
      </c>
      <c r="K29" s="9">
        <f t="shared" ref="K29" si="17">K28/K$25</f>
        <v>0.15439153299987871</v>
      </c>
      <c r="L29" s="9">
        <f t="shared" ref="L29" si="18">L28/L$25</f>
        <v>0.10557747132314854</v>
      </c>
      <c r="M29" s="9">
        <f t="shared" ref="M29" si="19">M28/M$25</f>
        <v>8.9631940265891885E-2</v>
      </c>
      <c r="N29" s="9">
        <f t="shared" ref="N29" si="20">N28/N$25</f>
        <v>0.16712457991863688</v>
      </c>
      <c r="O29" s="9">
        <f t="shared" ref="O29" si="21">O28/O$25</f>
        <v>0.23335466251117765</v>
      </c>
      <c r="P29" s="9">
        <f t="shared" ref="P29" si="22">P28/P$25</f>
        <v>0.16918231518897076</v>
      </c>
      <c r="Q29" s="9">
        <f t="shared" ref="Q29" si="23">Q28/Q$25</f>
        <v>0.16781668143036971</v>
      </c>
      <c r="R29" s="9">
        <f t="shared" ref="R29" si="24">R28/R$25</f>
        <v>0.35064267352185091</v>
      </c>
      <c r="S29" s="9">
        <f t="shared" ref="S29" si="25">S28/S$25</f>
        <v>0.4422327996538295</v>
      </c>
      <c r="T29" s="9">
        <f t="shared" ref="T29" si="26">T28/T$25</f>
        <v>0.36886376172090457</v>
      </c>
      <c r="U29" s="9">
        <f t="shared" ref="U29" si="27">U28/U$25</f>
        <v>0.33728776665215499</v>
      </c>
      <c r="V29" s="9">
        <f t="shared" ref="V29" si="28">V28/V$25</f>
        <v>0.11306863740317809</v>
      </c>
      <c r="W29" s="9">
        <f t="shared" ref="W29" si="29">W28/W$25</f>
        <v>0.17014514013913895</v>
      </c>
      <c r="X29" s="9">
        <f t="shared" ref="X29" si="30">X28/X$25</f>
        <v>0.10982276039241791</v>
      </c>
      <c r="Y29" s="9">
        <f t="shared" ref="Y29" si="31">Y28/Y$25</f>
        <v>9.2673549780662598E-2</v>
      </c>
      <c r="Z29" s="9">
        <f t="shared" ref="Z29" si="32">Z28/Z$25</f>
        <v>0.14278254910172802</v>
      </c>
      <c r="AA29" s="9">
        <f t="shared" ref="AA29" si="33">AA28/AA$25</f>
        <v>0.14069849815811844</v>
      </c>
      <c r="AB29" s="9">
        <f t="shared" ref="AB29" si="34">AB28/AB$25</f>
        <v>8.2164827410528413E-2</v>
      </c>
      <c r="AC29" s="9">
        <f t="shared" ref="AC29" si="35">AC28/AC$25</f>
        <v>8.4385236642945893E-2</v>
      </c>
      <c r="AD29" s="9">
        <f t="shared" ref="AD29" si="36">AD28/AD$25</f>
        <v>8.3632303026989291E-2</v>
      </c>
      <c r="AE29" s="9">
        <f t="shared" ref="AE29" si="37">AE28/AE$25</f>
        <v>8.8654313142545904E-2</v>
      </c>
      <c r="AF29" s="9">
        <f t="shared" ref="AF29" si="38">AF28/AF$25</f>
        <v>7.5936857091835105E-2</v>
      </c>
      <c r="AG29" s="9">
        <f t="shared" ref="AG29" si="39">AG28/AG$25</f>
        <v>0.1396634883634425</v>
      </c>
      <c r="AH29" s="9">
        <f t="shared" ref="AH29" si="40">AH28/AH$25</f>
        <v>0.17562002092533885</v>
      </c>
      <c r="AI29" s="9">
        <f t="shared" ref="AI29" si="41">AI28/AI$25</f>
        <v>0.18040349716856796</v>
      </c>
      <c r="AJ29" s="9">
        <f t="shared" ref="AJ29" si="42">AJ28/AJ$25</f>
        <v>0.17461471516270374</v>
      </c>
      <c r="AK29" s="9">
        <f t="shared" ref="AK29" si="43">AK28/AK$25</f>
        <v>8.0334755163498195E-2</v>
      </c>
      <c r="AL29" s="9">
        <f t="shared" ref="AL29" si="44">AL28/AL$25</f>
        <v>8.3483370360593112E-2</v>
      </c>
      <c r="AM29" s="9">
        <f t="shared" ref="AM29" si="45">AM28/AM$25</f>
        <v>0.12503340092521881</v>
      </c>
      <c r="AN29" s="9">
        <f t="shared" ref="AN29" si="46">AN28/AN$25</f>
        <v>0.1084665092618258</v>
      </c>
      <c r="AO29" s="9">
        <f t="shared" ref="AO29" si="47">AO28/AO$25</f>
        <v>0.13494851037688999</v>
      </c>
      <c r="AP29" s="9">
        <f t="shared" ref="AP29" si="48">AP28/AP$25</f>
        <v>0.12277233986920351</v>
      </c>
      <c r="AQ29" s="9">
        <f t="shared" ref="AQ29" si="49">AQ28/AQ$25</f>
        <v>9.6108260742776799E-2</v>
      </c>
      <c r="AR29" s="9">
        <f t="shared" ref="AR29" si="50">AR28/AR$25</f>
        <v>7.2884420270507372E-2</v>
      </c>
      <c r="AS29" s="9">
        <f t="shared" ref="AS29" si="51">AS28/AS$25</f>
        <v>7.9964826213727039E-2</v>
      </c>
      <c r="AT29" s="9">
        <f t="shared" ref="AT29" si="52">AT28/AT$25</f>
        <v>0.13830443784319021</v>
      </c>
      <c r="AU29" s="9">
        <f t="shared" ref="AU29" si="53">AU28/AU$25</f>
        <v>0.14780134388454663</v>
      </c>
      <c r="AV29" s="9">
        <f t="shared" ref="AV29" si="54">AV28/AV$25</f>
        <v>0.15246737509955954</v>
      </c>
      <c r="AW29" s="9">
        <f t="shared" ref="AW29" si="55">AW28/AW$25</f>
        <v>0.14358295734546075</v>
      </c>
      <c r="AX29" s="9">
        <f t="shared" ref="AX29" si="56">AX28/AX$25</f>
        <v>0.12665966756837532</v>
      </c>
      <c r="AY29" s="9">
        <f t="shared" ref="AY29" si="57">AY28/AY$25</f>
        <v>0.18393423383990809</v>
      </c>
      <c r="AZ29" s="9">
        <f t="shared" ref="AZ29" si="58">AZ28/AZ$25</f>
        <v>0.10403364640763582</v>
      </c>
      <c r="BA29" s="9">
        <f t="shared" ref="BA29" si="59">BA28/BA$25</f>
        <v>0.10802594677913126</v>
      </c>
    </row>
    <row r="30" spans="1:53" x14ac:dyDescent="0.2">
      <c r="A30" s="6" t="s">
        <v>3</v>
      </c>
      <c r="B30" s="6">
        <v>1173777</v>
      </c>
      <c r="C30" s="6">
        <v>942175</v>
      </c>
      <c r="D30" s="6">
        <v>1063600</v>
      </c>
      <c r="E30" s="6">
        <v>756670</v>
      </c>
      <c r="F30" s="6">
        <v>1678273</v>
      </c>
      <c r="G30" s="6">
        <v>792959</v>
      </c>
      <c r="H30" s="6">
        <v>1297343</v>
      </c>
      <c r="I30" s="6">
        <v>745754</v>
      </c>
      <c r="J30" s="6">
        <v>388151</v>
      </c>
      <c r="K30" s="6">
        <v>248684</v>
      </c>
      <c r="L30" s="6">
        <v>194961</v>
      </c>
      <c r="M30" s="6">
        <v>146776</v>
      </c>
      <c r="N30" s="6">
        <v>38748</v>
      </c>
      <c r="O30" s="6">
        <v>563623</v>
      </c>
      <c r="P30" s="6">
        <v>8755</v>
      </c>
      <c r="Q30" s="6">
        <v>12185</v>
      </c>
      <c r="R30" s="6">
        <v>14392</v>
      </c>
      <c r="S30" s="6">
        <v>14884</v>
      </c>
      <c r="T30" s="6">
        <v>27018</v>
      </c>
      <c r="U30" s="6">
        <v>20610</v>
      </c>
      <c r="V30" s="6">
        <v>2209865</v>
      </c>
      <c r="W30" s="6">
        <v>222366</v>
      </c>
      <c r="X30" s="6">
        <v>224411</v>
      </c>
      <c r="Y30" s="6">
        <v>108437</v>
      </c>
      <c r="Z30" s="6">
        <v>69082</v>
      </c>
      <c r="AA30" s="6">
        <v>72657</v>
      </c>
      <c r="AB30" s="6">
        <v>151830</v>
      </c>
      <c r="AC30" s="6">
        <v>80174</v>
      </c>
      <c r="AD30" s="6">
        <v>63001</v>
      </c>
      <c r="AE30" s="6">
        <v>52339</v>
      </c>
      <c r="AF30" s="6">
        <v>46962</v>
      </c>
      <c r="AG30" s="6">
        <v>58989</v>
      </c>
      <c r="AH30" s="6">
        <v>2585463</v>
      </c>
      <c r="AI30" s="6">
        <v>2699156</v>
      </c>
      <c r="AJ30" s="6">
        <v>1195715</v>
      </c>
      <c r="AK30" s="6">
        <v>1194984</v>
      </c>
      <c r="AL30" s="6">
        <v>684586</v>
      </c>
      <c r="AM30" s="6">
        <v>777817</v>
      </c>
      <c r="AN30" s="6">
        <v>1513390</v>
      </c>
      <c r="AO30" s="6">
        <v>2685929</v>
      </c>
      <c r="AP30" s="6">
        <v>661025</v>
      </c>
      <c r="AQ30" s="6">
        <v>73147</v>
      </c>
      <c r="AR30" s="6">
        <v>89811</v>
      </c>
      <c r="AS30" s="6">
        <v>183165</v>
      </c>
      <c r="AT30" s="6">
        <v>485386</v>
      </c>
      <c r="AU30" s="6">
        <v>265757</v>
      </c>
      <c r="AV30" s="6">
        <v>249213</v>
      </c>
      <c r="AW30" s="6">
        <v>482099</v>
      </c>
      <c r="AX30" s="6">
        <v>216063</v>
      </c>
      <c r="AY30" s="6">
        <v>114049</v>
      </c>
      <c r="AZ30" s="6">
        <v>118523</v>
      </c>
      <c r="BA30" s="6">
        <v>144834</v>
      </c>
    </row>
    <row r="31" spans="1:53" x14ac:dyDescent="0.2">
      <c r="B31" s="9">
        <f>B30/B$25</f>
        <v>0.30434016033528377</v>
      </c>
      <c r="C31" s="9">
        <f t="shared" ref="C31" si="60">C30/C$25</f>
        <v>0.21807678117351659</v>
      </c>
      <c r="D31" s="9">
        <f t="shared" ref="D31" si="61">D30/D$25</f>
        <v>0.21719202728010278</v>
      </c>
      <c r="E31" s="9">
        <f t="shared" ref="E31" si="62">E30/E$25</f>
        <v>0.15437191580551998</v>
      </c>
      <c r="F31" s="9">
        <f t="shared" ref="F31" si="63">F30/F$25</f>
        <v>0.43098947098099638</v>
      </c>
      <c r="G31" s="9">
        <f t="shared" ref="G31" si="64">G30/G$25</f>
        <v>0.13897067006429259</v>
      </c>
      <c r="H31" s="9">
        <f t="shared" ref="H31" si="65">H30/H$25</f>
        <v>0.3708254931289654</v>
      </c>
      <c r="I31" s="9">
        <f t="shared" ref="I31" si="66">I30/I$25</f>
        <v>0.13514800688793549</v>
      </c>
      <c r="J31" s="9">
        <f t="shared" ref="J31" si="67">J30/J$25</f>
        <v>0.40363021889460821</v>
      </c>
      <c r="K31" s="9">
        <f t="shared" ref="K31" si="68">K30/K$25</f>
        <v>0.36338662469989813</v>
      </c>
      <c r="L31" s="9">
        <f t="shared" ref="L31" si="69">L30/L$25</f>
        <v>0.25696277775654297</v>
      </c>
      <c r="M31" s="9">
        <f t="shared" ref="M31" si="70">M30/M$25</f>
        <v>0.22587421304282926</v>
      </c>
      <c r="N31" s="9">
        <f t="shared" ref="N31" si="71">N30/N$25</f>
        <v>0.45690702199162786</v>
      </c>
      <c r="O31" s="9">
        <f t="shared" ref="O31" si="72">O30/O$25</f>
        <v>0.56884614530620159</v>
      </c>
      <c r="P31" s="9">
        <f t="shared" ref="P31" si="73">P30/P$25</f>
        <v>0.26013192298550036</v>
      </c>
      <c r="Q31" s="9">
        <f t="shared" ref="Q31" si="74">Q30/Q$25</f>
        <v>0.28404587626462774</v>
      </c>
      <c r="R31" s="9">
        <f t="shared" ref="R31" si="75">R30/R$25</f>
        <v>0.56919122009096301</v>
      </c>
      <c r="S31" s="9">
        <f t="shared" ref="S31" si="76">S30/S$25</f>
        <v>0.49542322670838462</v>
      </c>
      <c r="T31" s="9">
        <f t="shared" ref="T31" si="77">T30/T$25</f>
        <v>0.53222756283980777</v>
      </c>
      <c r="U31" s="9">
        <f t="shared" ref="U31" si="78">U30/U$25</f>
        <v>0.56078580757509799</v>
      </c>
      <c r="V31" s="9">
        <f t="shared" ref="V31" si="79">V30/V$25</f>
        <v>0.43643723017249209</v>
      </c>
      <c r="W31" s="9">
        <f t="shared" ref="W31" si="80">W30/W$25</f>
        <v>0.41187126314151717</v>
      </c>
      <c r="X31" s="9">
        <f t="shared" ref="X31" si="81">X30/X$25</f>
        <v>0.14391243062850223</v>
      </c>
      <c r="Y31" s="9">
        <f t="shared" ref="Y31" si="82">Y30/Y$25</f>
        <v>0.11664683773334854</v>
      </c>
      <c r="Z31" s="9">
        <f t="shared" ref="Z31" si="83">Z30/Z$25</f>
        <v>0.18787292021343138</v>
      </c>
      <c r="AA31" s="9">
        <f t="shared" ref="AA31" si="84">AA30/AA$25</f>
        <v>0.17157126664777558</v>
      </c>
      <c r="AB31" s="9">
        <f t="shared" ref="AB31" si="85">AB30/AB$25</f>
        <v>0.22227720308140062</v>
      </c>
      <c r="AC31" s="9">
        <f t="shared" ref="AC31" si="86">AC30/AC$25</f>
        <v>0.14150217440415677</v>
      </c>
      <c r="AD31" s="9">
        <f t="shared" ref="AD31" si="87">AD30/AD$25</f>
        <v>0.13248808677621646</v>
      </c>
      <c r="AE31" s="9">
        <f t="shared" ref="AE31" si="88">AE30/AE$25</f>
        <v>0.14847774777023806</v>
      </c>
      <c r="AF31" s="9">
        <f t="shared" ref="AF31" si="89">AF30/AF$25</f>
        <v>0.11488134407405323</v>
      </c>
      <c r="AG31" s="9">
        <f t="shared" ref="AG31" si="90">AG30/AG$25</f>
        <v>0.24380354862307968</v>
      </c>
      <c r="AH31" s="9">
        <f t="shared" ref="AH31" si="91">AH30/AH$25</f>
        <v>0.44049576117922001</v>
      </c>
      <c r="AI31" s="9">
        <f t="shared" ref="AI31" si="92">AI30/AI$25</f>
        <v>0.43435503051895907</v>
      </c>
      <c r="AJ31" s="9">
        <f t="shared" ref="AJ31" si="93">AJ30/AJ$25</f>
        <v>0.5007781501469607</v>
      </c>
      <c r="AK31" s="9">
        <f t="shared" ref="AK31" si="94">AK30/AK$25</f>
        <v>0.29349875586790464</v>
      </c>
      <c r="AL31" s="9">
        <f t="shared" ref="AL31" si="95">AL30/AL$25</f>
        <v>0.25382186575863369</v>
      </c>
      <c r="AM31" s="9">
        <f t="shared" ref="AM31" si="96">AM30/AM$25</f>
        <v>0.27311229908970408</v>
      </c>
      <c r="AN31" s="9">
        <f t="shared" ref="AN31" si="97">AN30/AN$25</f>
        <v>0.37724067585703547</v>
      </c>
      <c r="AO31" s="9">
        <f t="shared" ref="AO31" si="98">AO30/AO$25</f>
        <v>0.40322313811373056</v>
      </c>
      <c r="AP31" s="9">
        <f t="shared" ref="AP31" si="99">AP30/AP$25</f>
        <v>0.3267317238573843</v>
      </c>
      <c r="AQ31" s="9">
        <f t="shared" ref="AQ31" si="100">AQ30/AQ$25</f>
        <v>0.21119448879598324</v>
      </c>
      <c r="AR31" s="9">
        <f t="shared" ref="AR31" si="101">AR30/AR$25</f>
        <v>0.13702502917909479</v>
      </c>
      <c r="AS31" s="9">
        <f t="shared" ref="AS31" si="102">AS30/AS$25</f>
        <v>0.18838030885052684</v>
      </c>
      <c r="AT31" s="9">
        <f t="shared" ref="AT31" si="103">AT30/AT$25</f>
        <v>0.34954433342335045</v>
      </c>
      <c r="AU31" s="9">
        <f t="shared" ref="AU31" si="104">AU30/AU$25</f>
        <v>0.4311283503833413</v>
      </c>
      <c r="AV31" s="9">
        <f t="shared" ref="AV31" si="105">AV30/AV$25</f>
        <v>0.56550508179200387</v>
      </c>
      <c r="AW31" s="9">
        <f t="shared" ref="AW31" si="106">AW30/AW$25</f>
        <v>0.48112376213415409</v>
      </c>
      <c r="AX31" s="9">
        <f t="shared" ref="AX31" si="107">AX30/AX$25</f>
        <v>0.3311487972534925</v>
      </c>
      <c r="AY31" s="9">
        <f t="shared" ref="AY31" si="108">AY30/AY$25</f>
        <v>0.21798897908396042</v>
      </c>
      <c r="AZ31" s="9">
        <f t="shared" ref="AZ31" si="109">AZ30/AZ$25</f>
        <v>0.18448710086139536</v>
      </c>
      <c r="BA31" s="9">
        <f t="shared" ref="BA31" si="110">BA30/BA$25</f>
        <v>0.23851077739883375</v>
      </c>
    </row>
    <row r="32" spans="1:53" x14ac:dyDescent="0.2">
      <c r="A32" s="6" t="s">
        <v>4</v>
      </c>
      <c r="B32" s="6">
        <v>316126</v>
      </c>
      <c r="C32" s="6">
        <v>244042</v>
      </c>
      <c r="D32" s="6">
        <v>151460</v>
      </c>
      <c r="E32" s="6">
        <v>117485</v>
      </c>
      <c r="F32" s="6">
        <v>239504</v>
      </c>
      <c r="G32" s="6">
        <v>124767</v>
      </c>
      <c r="H32" s="6">
        <v>251122</v>
      </c>
      <c r="I32" s="6">
        <v>69521</v>
      </c>
      <c r="J32" s="6">
        <v>272551</v>
      </c>
      <c r="K32" s="6">
        <v>202597</v>
      </c>
      <c r="L32" s="6">
        <v>411634</v>
      </c>
      <c r="M32" s="6">
        <v>384565</v>
      </c>
      <c r="N32" s="6">
        <v>9808</v>
      </c>
      <c r="O32" s="6">
        <v>116882</v>
      </c>
      <c r="P32" s="6">
        <v>18484</v>
      </c>
      <c r="Q32" s="6">
        <v>22962</v>
      </c>
      <c r="R32" s="6">
        <v>605</v>
      </c>
      <c r="S32" s="6">
        <v>719</v>
      </c>
      <c r="T32" s="6">
        <v>353</v>
      </c>
      <c r="U32" s="6">
        <v>1617</v>
      </c>
      <c r="V32" s="6">
        <v>1356171</v>
      </c>
      <c r="W32" s="6">
        <v>146727</v>
      </c>
      <c r="X32" s="6">
        <v>1068673</v>
      </c>
      <c r="Y32" s="6">
        <v>681492</v>
      </c>
      <c r="Z32" s="6">
        <v>206541</v>
      </c>
      <c r="AA32" s="6">
        <v>260455</v>
      </c>
      <c r="AB32" s="6">
        <v>441602</v>
      </c>
      <c r="AC32" s="6">
        <v>411006</v>
      </c>
      <c r="AD32" s="6">
        <v>334946</v>
      </c>
      <c r="AE32" s="6">
        <v>248504</v>
      </c>
      <c r="AF32" s="6">
        <v>311306</v>
      </c>
      <c r="AG32" s="6">
        <v>129873</v>
      </c>
      <c r="AH32" s="6">
        <v>1264209</v>
      </c>
      <c r="AI32" s="6">
        <v>1285642</v>
      </c>
      <c r="AJ32" s="6">
        <v>424663</v>
      </c>
      <c r="AK32" s="6">
        <v>2225532</v>
      </c>
      <c r="AL32" s="6">
        <v>1577346</v>
      </c>
      <c r="AM32" s="6">
        <v>1370708</v>
      </c>
      <c r="AN32" s="6">
        <v>1650353</v>
      </c>
      <c r="AO32" s="6">
        <v>2084406</v>
      </c>
      <c r="AP32" s="6">
        <v>855977</v>
      </c>
      <c r="AQ32" s="6">
        <v>209824</v>
      </c>
      <c r="AR32" s="6">
        <v>480471</v>
      </c>
      <c r="AS32" s="6">
        <v>631839</v>
      </c>
      <c r="AT32" s="6">
        <v>538983</v>
      </c>
      <c r="AU32" s="6">
        <v>185548</v>
      </c>
      <c r="AV32" s="6">
        <v>70983</v>
      </c>
      <c r="AW32" s="6">
        <v>218140</v>
      </c>
      <c r="AX32" s="6">
        <v>234021</v>
      </c>
      <c r="AY32" s="6">
        <v>236469</v>
      </c>
      <c r="AZ32" s="6">
        <v>397118</v>
      </c>
      <c r="BA32" s="6">
        <v>325961</v>
      </c>
    </row>
    <row r="33" spans="1:53" x14ac:dyDescent="0.2">
      <c r="B33" s="9">
        <f>B32/B$25</f>
        <v>8.1966027214838852E-2</v>
      </c>
      <c r="C33" s="9">
        <f t="shared" ref="C33" si="111">C32/C$25</f>
        <v>5.6486208858383354E-2</v>
      </c>
      <c r="D33" s="9">
        <f t="shared" ref="D33" si="112">D32/D$25</f>
        <v>3.0928830812189136E-2</v>
      </c>
      <c r="E33" s="9">
        <f t="shared" ref="E33" si="113">E32/E$25</f>
        <v>2.3968684536735323E-2</v>
      </c>
      <c r="F33" s="9">
        <f t="shared" ref="F33" si="114">F32/F$25</f>
        <v>6.1505906522855675E-2</v>
      </c>
      <c r="G33" s="9">
        <f t="shared" ref="G33" si="115">G32/G$25</f>
        <v>2.1866141366592214E-2</v>
      </c>
      <c r="H33" s="9">
        <f t="shared" ref="H33" si="116">H32/H$25</f>
        <v>7.1779351710019673E-2</v>
      </c>
      <c r="I33" s="9">
        <f t="shared" ref="I33" si="117">I32/I$25</f>
        <v>1.2598825600474371E-2</v>
      </c>
      <c r="J33" s="9">
        <f t="shared" ref="J33" si="118">J32/J$25</f>
        <v>0.28342016326106173</v>
      </c>
      <c r="K33" s="9">
        <f t="shared" ref="K33" si="119">K32/K$25</f>
        <v>0.29604252788408286</v>
      </c>
      <c r="L33" s="9">
        <f t="shared" ref="L33" si="120">L32/L$25</f>
        <v>0.54254243699528015</v>
      </c>
      <c r="M33" s="9">
        <f t="shared" ref="M33" si="121">M32/M$25</f>
        <v>0.59180872035493293</v>
      </c>
      <c r="N33" s="9">
        <f t="shared" ref="N33" si="122">N32/N$25</f>
        <v>0.11565355816284417</v>
      </c>
      <c r="O33" s="9">
        <f t="shared" ref="O33" si="123">O32/O$25</f>
        <v>0.11796515606297019</v>
      </c>
      <c r="P33" s="9">
        <f t="shared" ref="P33" si="124">P32/P$25</f>
        <v>0.54920370810553842</v>
      </c>
      <c r="Q33" s="9">
        <f t="shared" ref="Q33" si="125">Q32/Q$25</f>
        <v>0.53526970954356845</v>
      </c>
      <c r="R33" s="9">
        <f t="shared" ref="R33" si="126">R32/R$25</f>
        <v>2.3927229582756573E-2</v>
      </c>
      <c r="S33" s="9">
        <f t="shared" ref="S33" si="127">S32/S$25</f>
        <v>2.3932363612155911E-2</v>
      </c>
      <c r="T33" s="9">
        <f t="shared" ref="T33" si="128">T32/T$25</f>
        <v>6.9537467496651167E-3</v>
      </c>
      <c r="U33" s="9">
        <f t="shared" ref="U33" si="129">U32/U$25</f>
        <v>4.3997605572485853E-2</v>
      </c>
      <c r="V33" s="9">
        <f t="shared" ref="V33" si="130">V32/V$25</f>
        <v>0.26783695604946856</v>
      </c>
      <c r="W33" s="9">
        <f t="shared" ref="W33" si="131">W32/W$25</f>
        <v>0.27177102087084082</v>
      </c>
      <c r="X33" s="9">
        <f t="shared" ref="X33" si="132">X32/X$25</f>
        <v>0.68532883404580602</v>
      </c>
      <c r="Y33" s="9">
        <f t="shared" ref="Y33" si="133">Y32/Y$25</f>
        <v>0.73308821472906072</v>
      </c>
      <c r="Z33" s="9">
        <f t="shared" ref="Z33" si="134">Z32/Z$25</f>
        <v>0.56170146802064691</v>
      </c>
      <c r="AA33" s="9">
        <f t="shared" ref="AA33" si="135">AA32/AA$25</f>
        <v>0.61503494852177198</v>
      </c>
      <c r="AB33" s="9">
        <f t="shared" ref="AB33" si="136">AB32/AB$25</f>
        <v>0.64649975258613368</v>
      </c>
      <c r="AC33" s="9">
        <f t="shared" ref="AC33" si="137">AC32/AC$25</f>
        <v>0.7254002880379532</v>
      </c>
      <c r="AD33" s="9">
        <f t="shared" ref="AD33" si="138">AD32/AD$25</f>
        <v>0.70437540218959371</v>
      </c>
      <c r="AE33" s="9">
        <f t="shared" ref="AE33" si="139">AE32/AE$25</f>
        <v>0.70496788688922674</v>
      </c>
      <c r="AF33" s="9">
        <f t="shared" ref="AF33" si="140">AF32/AF$25</f>
        <v>0.7615359588245223</v>
      </c>
      <c r="AG33" s="9">
        <f t="shared" ref="AG33" si="141">AG32/AG$25</f>
        <v>0.53676953788545712</v>
      </c>
      <c r="AH33" s="9">
        <f t="shared" ref="AH33" si="142">AH32/AH$25</f>
        <v>0.21538838720361519</v>
      </c>
      <c r="AI33" s="9">
        <f t="shared" ref="AI33" si="143">AI32/AI$25</f>
        <v>0.20688877195184555</v>
      </c>
      <c r="AJ33" s="9">
        <f t="shared" ref="AJ33" si="144">AJ32/AJ$25</f>
        <v>0.17785337774959648</v>
      </c>
      <c r="AK33" s="9">
        <f t="shared" ref="AK33" si="145">AK32/AK$25</f>
        <v>0.5466105597599713</v>
      </c>
      <c r="AL33" s="9">
        <f t="shared" ref="AL33" si="146">AL32/AL$25</f>
        <v>0.58482777133467201</v>
      </c>
      <c r="AM33" s="9">
        <f t="shared" ref="AM33" si="147">AM32/AM$25</f>
        <v>0.48129214617403593</v>
      </c>
      <c r="AN33" s="9">
        <f t="shared" ref="AN33" si="148">AN32/AN$25</f>
        <v>0.41138125739081532</v>
      </c>
      <c r="AO33" s="9">
        <f t="shared" ref="AO33" si="149">AO32/AO$25</f>
        <v>0.31291993512229421</v>
      </c>
      <c r="AP33" s="9">
        <f t="shared" ref="AP33" si="150">AP32/AP$25</f>
        <v>0.42309268301845199</v>
      </c>
      <c r="AQ33" s="9">
        <f t="shared" ref="AQ33" si="151">AQ32/AQ$25</f>
        <v>0.60581667624274937</v>
      </c>
      <c r="AR33" s="9">
        <f t="shared" ref="AR33" si="152">AR32/AR$25</f>
        <v>0.73305667228634419</v>
      </c>
      <c r="AS33" s="9">
        <f t="shared" ref="AS33" si="153">AS32/AS$25</f>
        <v>0.64982953055337001</v>
      </c>
      <c r="AT33" s="9">
        <f t="shared" ref="AT33" si="154">AT32/AT$25</f>
        <v>0.38814150688630839</v>
      </c>
      <c r="AU33" s="9">
        <f t="shared" ref="AU33" si="155">AU32/AU$25</f>
        <v>0.30100807563649579</v>
      </c>
      <c r="AV33" s="9">
        <f t="shared" ref="AV33" si="156">AV32/AV$25</f>
        <v>0.16107204367686201</v>
      </c>
      <c r="AW33" s="9">
        <f t="shared" ref="AW33" si="157">AW32/AW$25</f>
        <v>0.21769872468506338</v>
      </c>
      <c r="AX33" s="9">
        <f t="shared" ref="AX33" si="158">AX32/AX$25</f>
        <v>0.35867211268037363</v>
      </c>
      <c r="AY33" s="9">
        <f t="shared" ref="AY33" si="159">AY32/AY$25</f>
        <v>0.45197797345882063</v>
      </c>
      <c r="AZ33" s="9">
        <f t="shared" ref="AZ33" si="160">AZ32/AZ$25</f>
        <v>0.6181344424278461</v>
      </c>
      <c r="BA33" s="9">
        <f t="shared" ref="BA33" si="161">BA32/BA$25</f>
        <v>0.53678840266581918</v>
      </c>
    </row>
    <row r="34" spans="1:53" x14ac:dyDescent="0.2">
      <c r="A34" s="6" t="s">
        <v>8</v>
      </c>
      <c r="B34" s="6">
        <v>77520</v>
      </c>
      <c r="C34" s="6">
        <v>66625</v>
      </c>
      <c r="D34" s="6">
        <v>71049</v>
      </c>
      <c r="E34" s="6">
        <v>56124</v>
      </c>
      <c r="F34" s="6">
        <v>70558</v>
      </c>
      <c r="G34" s="6">
        <v>40104</v>
      </c>
      <c r="H34" s="6">
        <v>58980</v>
      </c>
      <c r="I34" s="6">
        <v>31084</v>
      </c>
      <c r="J34" s="6">
        <v>21424</v>
      </c>
      <c r="K34" s="6">
        <v>16715</v>
      </c>
      <c r="L34" s="6">
        <v>21183</v>
      </c>
      <c r="M34" s="6">
        <v>14901</v>
      </c>
      <c r="N34" s="6">
        <v>1323</v>
      </c>
      <c r="O34" s="6">
        <v>8794</v>
      </c>
      <c r="P34" s="6">
        <v>22</v>
      </c>
      <c r="Q34" s="6">
        <v>19</v>
      </c>
      <c r="R34" s="6">
        <v>19</v>
      </c>
      <c r="S34" s="6">
        <v>21</v>
      </c>
      <c r="T34" s="6">
        <v>82</v>
      </c>
      <c r="U34" s="6">
        <v>105</v>
      </c>
      <c r="V34" s="6">
        <v>82968</v>
      </c>
      <c r="W34" s="6">
        <v>9547</v>
      </c>
      <c r="X34" s="6">
        <v>11841</v>
      </c>
      <c r="Y34" s="6">
        <v>5027</v>
      </c>
      <c r="Z34" s="6">
        <v>2278</v>
      </c>
      <c r="AA34" s="6">
        <v>2083</v>
      </c>
      <c r="AB34" s="6">
        <v>1345</v>
      </c>
      <c r="AC34" s="6">
        <v>1886</v>
      </c>
      <c r="AD34" s="6">
        <v>1881</v>
      </c>
      <c r="AE34" s="6">
        <v>1853</v>
      </c>
      <c r="AF34" s="6">
        <v>1663</v>
      </c>
      <c r="AG34" s="6">
        <v>1265</v>
      </c>
      <c r="AH34" s="6">
        <v>111904</v>
      </c>
      <c r="AI34" s="6">
        <v>121287</v>
      </c>
      <c r="AJ34" s="6">
        <v>43460</v>
      </c>
      <c r="AK34" s="6">
        <v>90483</v>
      </c>
      <c r="AL34" s="6">
        <v>58257</v>
      </c>
      <c r="AM34" s="6">
        <v>128804</v>
      </c>
      <c r="AN34" s="6">
        <v>106524</v>
      </c>
      <c r="AO34" s="6">
        <v>143434</v>
      </c>
      <c r="AP34" s="6">
        <v>46966</v>
      </c>
      <c r="AQ34" s="6">
        <v>6224</v>
      </c>
      <c r="AR34" s="6">
        <v>9647</v>
      </c>
      <c r="AS34" s="6">
        <v>15618</v>
      </c>
      <c r="AT34" s="6">
        <v>70969</v>
      </c>
      <c r="AU34" s="6">
        <v>25997</v>
      </c>
      <c r="AV34" s="6">
        <v>11118</v>
      </c>
      <c r="AW34" s="6">
        <v>33061</v>
      </c>
      <c r="AX34" s="6">
        <v>15035</v>
      </c>
      <c r="AY34" s="6">
        <v>9896</v>
      </c>
      <c r="AZ34" s="6">
        <v>15389</v>
      </c>
      <c r="BA34" s="6">
        <v>16182</v>
      </c>
    </row>
    <row r="35" spans="1:53" x14ac:dyDescent="0.2">
      <c r="B35" s="9">
        <f>B34/B$25</f>
        <v>2.0099600886021106E-2</v>
      </c>
      <c r="C35" s="9">
        <f t="shared" ref="C35" si="162">C34/C$25</f>
        <v>1.5421090079534634E-2</v>
      </c>
      <c r="D35" s="9">
        <f t="shared" ref="D35" si="163">D34/D$25</f>
        <v>1.4508533608710062E-2</v>
      </c>
      <c r="E35" s="9">
        <f t="shared" ref="E35" si="164">E34/E$25</f>
        <v>1.1450129386217247E-2</v>
      </c>
      <c r="F35" s="9">
        <f t="shared" ref="F35" si="165">F34/F$25</f>
        <v>1.8119671289162816E-2</v>
      </c>
      <c r="G35" s="9">
        <f t="shared" ref="G35" si="166">G34/G$25</f>
        <v>7.0284589143428475E-3</v>
      </c>
      <c r="H35" s="9">
        <f t="shared" ref="H35" si="167">H34/H$25</f>
        <v>1.6858523601504291E-2</v>
      </c>
      <c r="I35" s="9">
        <f t="shared" ref="I35" si="168">I34/I$25</f>
        <v>5.6331453081104313E-3</v>
      </c>
      <c r="J35" s="9">
        <f t="shared" ref="J35" si="169">J34/J$25</f>
        <v>2.2278375708417824E-2</v>
      </c>
      <c r="K35" s="9">
        <f t="shared" ref="K35" si="170">K34/K$25</f>
        <v>2.4424600826184223E-2</v>
      </c>
      <c r="L35" s="9">
        <f t="shared" ref="L35" si="171">L34/L$25</f>
        <v>2.7919648140996661E-2</v>
      </c>
      <c r="M35" s="9">
        <f t="shared" ref="M35" si="172">M34/M$25</f>
        <v>2.2931212518062887E-2</v>
      </c>
      <c r="N35" s="9">
        <f t="shared" ref="N35" si="173">N34/N$25</f>
        <v>1.5600495253817582E-2</v>
      </c>
      <c r="O35" s="9">
        <f t="shared" ref="O35" si="174">O34/O$25</f>
        <v>8.8754947931910799E-3</v>
      </c>
      <c r="P35" s="9">
        <f t="shared" ref="P35" si="175">P34/P$25</f>
        <v>6.536724506774423E-4</v>
      </c>
      <c r="Q35" s="9">
        <f t="shared" ref="Q35" si="176">Q34/Q$25</f>
        <v>4.4291109142617369E-4</v>
      </c>
      <c r="R35" s="9">
        <f t="shared" ref="R35" si="177">R34/R$25</f>
        <v>7.5143365631797504E-4</v>
      </c>
      <c r="S35" s="9">
        <f t="shared" ref="S35" si="178">S34/S$25</f>
        <v>6.9899810271943543E-4</v>
      </c>
      <c r="T35" s="9">
        <f t="shared" ref="T35" si="179">T34/T$25</f>
        <v>1.615317941848554E-3</v>
      </c>
      <c r="U35" s="9">
        <f t="shared" ref="U35" si="180">U34/U$25</f>
        <v>2.8569873748367437E-3</v>
      </c>
      <c r="V35" s="9">
        <f t="shared" ref="V35" si="181">V34/V$25</f>
        <v>1.6385762982332099E-2</v>
      </c>
      <c r="W35" s="9">
        <f t="shared" ref="W35" si="182">W34/W$25</f>
        <v>1.7683166262882206E-2</v>
      </c>
      <c r="X35" s="9">
        <f t="shared" ref="X35" si="183">X34/X$25</f>
        <v>7.5935096366581628E-3</v>
      </c>
      <c r="Y35" s="9">
        <f t="shared" ref="Y35" si="184">Y34/Y$25</f>
        <v>5.4075975293077375E-3</v>
      </c>
      <c r="Z35" s="9">
        <f t="shared" ref="Z35" si="185">Z34/Z$25</f>
        <v>6.1951667908600894E-3</v>
      </c>
      <c r="AA35" s="9">
        <f t="shared" ref="AA35" si="186">AA34/AA$25</f>
        <v>4.9187683007461984E-3</v>
      </c>
      <c r="AB35" s="9">
        <f t="shared" ref="AB35" si="187">AB34/AB$25</f>
        <v>1.9690630188005259E-3</v>
      </c>
      <c r="AC35" s="9">
        <f t="shared" ref="AC35" si="188">AC34/AC$25</f>
        <v>3.3286738958545124E-3</v>
      </c>
      <c r="AD35" s="9">
        <f t="shared" ref="AD35" si="189">AD34/AD$25</f>
        <v>3.9556529456050401E-3</v>
      </c>
      <c r="AE35" s="9">
        <f t="shared" ref="AE35" si="190">AE34/AE$25</f>
        <v>5.256677938406373E-3</v>
      </c>
      <c r="AF35" s="9">
        <f t="shared" ref="AF35" si="191">AF34/AF$25</f>
        <v>4.0681332821249205E-3</v>
      </c>
      <c r="AG35" s="9">
        <f t="shared" ref="AG35" si="192">AG34/AG$25</f>
        <v>5.228288138605432E-3</v>
      </c>
      <c r="AH35" s="9">
        <f t="shared" ref="AH35" si="193">AH34/AH$25</f>
        <v>1.9065535905560992E-2</v>
      </c>
      <c r="AI35" s="9">
        <f t="shared" ref="AI35" si="194">AI34/AI$25</f>
        <v>1.9517811710976687E-2</v>
      </c>
      <c r="AJ35" s="9">
        <f t="shared" ref="AJ35" si="195">AJ34/AJ$25</f>
        <v>1.8201509896076332E-2</v>
      </c>
      <c r="AK35" s="9">
        <f t="shared" ref="AK35" si="196">AK34/AK$25</f>
        <v>2.222343389300243E-2</v>
      </c>
      <c r="AL35" s="9">
        <f t="shared" ref="AL35" si="197">AL34/AL$25</f>
        <v>2.1599770421102275E-2</v>
      </c>
      <c r="AM35" s="9">
        <f t="shared" ref="AM35" si="198">AM34/AM$25</f>
        <v>4.5226520597968729E-2</v>
      </c>
      <c r="AN35" s="9">
        <f t="shared" ref="AN35" si="199">AN34/AN$25</f>
        <v>2.6553093224479376E-2</v>
      </c>
      <c r="AO35" s="9">
        <f t="shared" ref="AO35" si="200">AO34/AO$25</f>
        <v>2.153292495527798E-2</v>
      </c>
      <c r="AP35" s="9">
        <f t="shared" ref="AP35" si="201">AP34/AP$25</f>
        <v>2.3214374861292554E-2</v>
      </c>
      <c r="AQ35" s="9">
        <f t="shared" ref="AQ35" si="202">AQ34/AQ$25</f>
        <v>1.7970313181213168E-2</v>
      </c>
      <c r="AR35" s="9">
        <f t="shared" ref="AR35" si="203">AR34/AR$25</f>
        <v>1.4718469413442981E-2</v>
      </c>
      <c r="AS35" s="9">
        <f t="shared" ref="AS35" si="204">AS34/AS$25</f>
        <v>1.606269573132164E-2</v>
      </c>
      <c r="AT35" s="9">
        <f t="shared" ref="AT35" si="205">AT34/AT$25</f>
        <v>5.1107390404176792E-2</v>
      </c>
      <c r="AU35" s="9">
        <f t="shared" ref="AU35" si="206">AU34/AU$25</f>
        <v>4.217403012871053E-2</v>
      </c>
      <c r="AV35" s="9">
        <f t="shared" ref="AV35" si="207">AV34/AV$25</f>
        <v>2.5228561509084597E-2</v>
      </c>
      <c r="AW35" s="9">
        <f t="shared" ref="AW35" si="208">AW34/AW$25</f>
        <v>3.2994120916901439E-2</v>
      </c>
      <c r="AX35" s="9">
        <f t="shared" ref="AX35" si="209">AX34/AX$25</f>
        <v>2.3043381637329205E-2</v>
      </c>
      <c r="AY35" s="9">
        <f t="shared" ref="AY35" si="210">AY34/AY$25</f>
        <v>1.8914843067583866E-2</v>
      </c>
      <c r="AZ35" s="9">
        <f t="shared" ref="AZ35" si="211">AZ34/AZ$25</f>
        <v>2.3953764207419768E-2</v>
      </c>
      <c r="BA35" s="9">
        <f t="shared" ref="BA35" si="212">BA34/BA$25</f>
        <v>2.6648310478671635E-2</v>
      </c>
    </row>
    <row r="36" spans="1:53" x14ac:dyDescent="0.2">
      <c r="A36" s="6" t="s">
        <v>5</v>
      </c>
      <c r="B36" s="6">
        <v>53689</v>
      </c>
      <c r="C36" s="6">
        <v>58752</v>
      </c>
      <c r="D36" s="6">
        <v>47777</v>
      </c>
      <c r="E36" s="6">
        <v>53372</v>
      </c>
      <c r="F36" s="6">
        <v>143842</v>
      </c>
      <c r="G36" s="6">
        <v>69694</v>
      </c>
      <c r="H36" s="6">
        <v>93707</v>
      </c>
      <c r="I36" s="6">
        <v>75602</v>
      </c>
      <c r="J36" s="6">
        <v>8722</v>
      </c>
      <c r="K36" s="6">
        <v>7514</v>
      </c>
      <c r="L36" s="6">
        <v>4893</v>
      </c>
      <c r="M36" s="6">
        <v>3326</v>
      </c>
      <c r="N36" s="6">
        <v>163</v>
      </c>
      <c r="O36" s="6">
        <v>2837</v>
      </c>
      <c r="P36" s="6">
        <v>44</v>
      </c>
      <c r="Q36" s="6">
        <v>30</v>
      </c>
      <c r="R36" s="6">
        <v>392</v>
      </c>
      <c r="S36" s="6">
        <v>312</v>
      </c>
      <c r="T36" s="6">
        <v>500</v>
      </c>
      <c r="U36" s="6">
        <v>202</v>
      </c>
      <c r="V36" s="6">
        <v>24477</v>
      </c>
      <c r="W36" s="6">
        <v>2119</v>
      </c>
      <c r="X36" s="6">
        <v>7381</v>
      </c>
      <c r="Y36" s="6">
        <v>3808</v>
      </c>
      <c r="Z36" s="6">
        <v>3555</v>
      </c>
      <c r="AA36" s="6">
        <v>1846</v>
      </c>
      <c r="AB36" s="6">
        <v>3932</v>
      </c>
      <c r="AC36" s="6">
        <v>2422</v>
      </c>
      <c r="AD36" s="6">
        <v>3486</v>
      </c>
      <c r="AE36" s="6">
        <v>2887</v>
      </c>
      <c r="AF36" s="6">
        <v>665</v>
      </c>
      <c r="AG36" s="6">
        <v>1569</v>
      </c>
      <c r="AH36" s="6">
        <v>39618</v>
      </c>
      <c r="AI36" s="6">
        <v>52687</v>
      </c>
      <c r="AJ36" s="6">
        <v>14517</v>
      </c>
      <c r="AK36" s="6">
        <v>24593</v>
      </c>
      <c r="AL36" s="6">
        <v>11153</v>
      </c>
      <c r="AM36" s="6">
        <v>13791</v>
      </c>
      <c r="AN36" s="6">
        <v>15688</v>
      </c>
      <c r="AO36" s="6">
        <v>42344</v>
      </c>
      <c r="AP36" s="6">
        <v>13209</v>
      </c>
      <c r="AQ36" s="6">
        <v>1142</v>
      </c>
      <c r="AR36" s="6">
        <v>1843</v>
      </c>
      <c r="AS36" s="6">
        <v>5363</v>
      </c>
      <c r="AT36" s="6">
        <v>5859</v>
      </c>
      <c r="AU36" s="6">
        <v>3205</v>
      </c>
      <c r="AV36" s="6">
        <v>1811</v>
      </c>
      <c r="AW36" s="6">
        <v>4298</v>
      </c>
      <c r="AX36" s="6">
        <v>3041</v>
      </c>
      <c r="AY36" s="6">
        <v>4274</v>
      </c>
      <c r="AZ36" s="6">
        <v>2563</v>
      </c>
      <c r="BA36" s="6">
        <v>3873</v>
      </c>
    </row>
    <row r="37" spans="1:53" x14ac:dyDescent="0.2">
      <c r="B37" s="9">
        <f>B36/B$25</f>
        <v>1.3920633023343489E-2</v>
      </c>
      <c r="C37" s="9">
        <f t="shared" ref="C37" si="213">C36/C$25</f>
        <v>1.3598797513738369E-2</v>
      </c>
      <c r="D37" s="9">
        <f t="shared" ref="D37" si="214">D36/D$25</f>
        <v>9.7562838354282345E-3</v>
      </c>
      <c r="E37" s="9">
        <f t="shared" ref="E37" si="215">E36/E$25</f>
        <v>1.0888680521723093E-2</v>
      </c>
      <c r="F37" s="9">
        <f t="shared" ref="F37" si="216">F36/F$25</f>
        <v>3.6939393939393939E-2</v>
      </c>
      <c r="G37" s="9">
        <f t="shared" ref="G37" si="217">G36/G$25</f>
        <v>1.2214278265913885E-2</v>
      </c>
      <c r="H37" s="9">
        <f t="shared" ref="H37" si="218">H36/H$25</f>
        <v>2.6784701104207571E-2</v>
      </c>
      <c r="I37" s="9">
        <f t="shared" ref="I37" si="219">I36/I$25</f>
        <v>1.3700844536860277E-2</v>
      </c>
      <c r="J37" s="9">
        <f t="shared" ref="J37" si="220">J36/J$25</f>
        <v>9.0698278999636044E-3</v>
      </c>
      <c r="K37" s="9">
        <f t="shared" ref="K37" si="221">K36/K$25</f>
        <v>1.097974577373307E-2</v>
      </c>
      <c r="L37" s="9">
        <f t="shared" ref="L37" si="222">L36/L$25</f>
        <v>6.4490789007173987E-3</v>
      </c>
      <c r="M37" s="9">
        <f t="shared" ref="M37" si="223">M36/M$25</f>
        <v>5.1183955999649132E-3</v>
      </c>
      <c r="N37" s="9">
        <f t="shared" ref="N37" si="224">N36/N$25</f>
        <v>1.9220564825187193E-3</v>
      </c>
      <c r="O37" s="9">
        <f t="shared" ref="O37" si="225">O36/O$25</f>
        <v>2.8632907355336701E-3</v>
      </c>
      <c r="P37" s="9">
        <f t="shared" ref="P37" si="226">P36/P$25</f>
        <v>1.3073449013548846E-3</v>
      </c>
      <c r="Q37" s="9">
        <f t="shared" ref="Q37" si="227">Q36/Q$25</f>
        <v>6.9933330225185322E-4</v>
      </c>
      <c r="R37" s="9">
        <f t="shared" ref="R37" si="228">R36/R$25</f>
        <v>1.5503262804034012E-2</v>
      </c>
      <c r="S37" s="9">
        <f t="shared" ref="S37" si="229">S36/S$25</f>
        <v>1.038511466897447E-2</v>
      </c>
      <c r="T37" s="9">
        <f t="shared" ref="T37" si="230">T36/T$25</f>
        <v>9.8494996454180136E-3</v>
      </c>
      <c r="U37" s="9">
        <f t="shared" ref="U37" si="231">U36/U$25</f>
        <v>5.4962995211144975E-3</v>
      </c>
      <c r="V37" s="9">
        <f t="shared" ref="V37" si="232">V36/V$25</f>
        <v>4.8340844725501732E-3</v>
      </c>
      <c r="W37" s="9">
        <f t="shared" ref="W37" si="233">W36/W$25</f>
        <v>3.9248590458832505E-3</v>
      </c>
      <c r="X37" s="9">
        <f t="shared" ref="X37" si="234">X36/X$25</f>
        <v>4.7333582153681192E-3</v>
      </c>
      <c r="Y37" s="9">
        <f t="shared" ref="Y37" si="235">Y36/Y$25</f>
        <v>4.0963062247073526E-3</v>
      </c>
      <c r="Z37" s="9">
        <f t="shared" ref="Z37" si="236">Z36/Z$25</f>
        <v>9.6680500182210784E-3</v>
      </c>
      <c r="AA37" s="9">
        <f t="shared" ref="AA37" si="237">AA36/AA$25</f>
        <v>4.3591196750732029E-3</v>
      </c>
      <c r="AB37" s="9">
        <f t="shared" ref="AB37" si="238">AB36/AB$25</f>
        <v>5.7563983568205707E-3</v>
      </c>
      <c r="AC37" s="9">
        <f t="shared" ref="AC37" si="239">AC36/AC$25</f>
        <v>4.2746808991302385E-3</v>
      </c>
      <c r="AD37" s="9">
        <f t="shared" ref="AD37" si="240">AD36/AD$25</f>
        <v>7.3308911049331047E-3</v>
      </c>
      <c r="AE37" s="9">
        <f t="shared" ref="AE37" si="241">AE36/AE$25</f>
        <v>8.1899779860654057E-3</v>
      </c>
      <c r="AF37" s="9">
        <f t="shared" ref="AF37" si="242">AF36/AF$25</f>
        <v>1.6267640605009456E-3</v>
      </c>
      <c r="AG37" s="9">
        <f t="shared" ref="AG37" si="243">AG36/AG$25</f>
        <v>6.4847305055114011E-3</v>
      </c>
      <c r="AH37" s="9">
        <f t="shared" ref="AH37" si="244">AH36/AH$25</f>
        <v>6.7498784807202188E-3</v>
      </c>
      <c r="AI37" s="9">
        <f t="shared" ref="AI37" si="245">AI36/AI$25</f>
        <v>8.4785256920875997E-3</v>
      </c>
      <c r="AJ37" s="9">
        <f t="shared" ref="AJ37" si="246">AJ36/AJ$25</f>
        <v>6.0798738877436741E-3</v>
      </c>
      <c r="AK37" s="9">
        <f t="shared" ref="AK37" si="247">AK36/AK$25</f>
        <v>6.0402607089796835E-3</v>
      </c>
      <c r="AL37" s="9">
        <f t="shared" ref="AL37" si="248">AL36/AL$25</f>
        <v>4.1351638345014964E-3</v>
      </c>
      <c r="AM37" s="9">
        <f t="shared" ref="AM37" si="249">AM36/AM$25</f>
        <v>4.8423880125352224E-3</v>
      </c>
      <c r="AN37" s="9">
        <f t="shared" ref="AN37" si="250">AN36/AN$25</f>
        <v>3.9105265152043905E-3</v>
      </c>
      <c r="AO37" s="9">
        <f t="shared" ref="AO37" si="251">AO36/AO$25</f>
        <v>6.3568622105378836E-3</v>
      </c>
      <c r="AP37" s="9">
        <f t="shared" ref="AP37" si="252">AP36/AP$25</f>
        <v>6.5289502521571636E-3</v>
      </c>
      <c r="AQ37" s="9">
        <f t="shared" ref="AQ37" si="253">AQ36/AQ$25</f>
        <v>3.2972521935966323E-3</v>
      </c>
      <c r="AR37" s="9">
        <f t="shared" ref="AR37" si="254">AR36/AR$25</f>
        <v>2.8118730308878837E-3</v>
      </c>
      <c r="AS37" s="9">
        <f t="shared" ref="AS37" si="255">AS36/AS$25</f>
        <v>5.5157022158456876E-3</v>
      </c>
      <c r="AT37" s="9">
        <f t="shared" ref="AT37" si="256">AT36/AT$25</f>
        <v>4.2192816635160677E-3</v>
      </c>
      <c r="AU37" s="9">
        <f t="shared" ref="AU37" si="257">AU36/AU$25</f>
        <v>5.1993601785789607E-3</v>
      </c>
      <c r="AV37" s="9">
        <f t="shared" ref="AV37" si="258">AV36/AV$25</f>
        <v>4.1094553780313186E-3</v>
      </c>
      <c r="AW37" s="9">
        <f t="shared" ref="AW37" si="259">AW36/AW$25</f>
        <v>4.2893055775942166E-3</v>
      </c>
      <c r="AX37" s="9">
        <f t="shared" ref="AX37" si="260">AX36/AX$25</f>
        <v>4.6607864023357577E-3</v>
      </c>
      <c r="AY37" s="9">
        <f t="shared" ref="AY37" si="261">AY36/AY$25</f>
        <v>8.1691632246214067E-3</v>
      </c>
      <c r="AZ37" s="9">
        <f t="shared" ref="AZ37" si="262">AZ36/AZ$25</f>
        <v>3.9894403576331708E-3</v>
      </c>
      <c r="BA37" s="9">
        <f t="shared" ref="BA37" si="263">BA36/BA$25</f>
        <v>6.3780068275797333E-3</v>
      </c>
    </row>
    <row r="38" spans="1:53" x14ac:dyDescent="0.2">
      <c r="A38" s="6" t="s">
        <v>6</v>
      </c>
      <c r="B38" s="6">
        <v>379344</v>
      </c>
      <c r="C38" s="6">
        <v>922319</v>
      </c>
      <c r="D38" s="6">
        <v>457085</v>
      </c>
      <c r="E38" s="6">
        <v>1133432</v>
      </c>
      <c r="F38" s="6">
        <v>307252</v>
      </c>
      <c r="G38" s="6">
        <v>2614800</v>
      </c>
      <c r="H38" s="6">
        <v>275669</v>
      </c>
      <c r="I38" s="6">
        <v>2612550</v>
      </c>
      <c r="J38" s="6">
        <v>87435</v>
      </c>
      <c r="K38" s="6">
        <v>84692</v>
      </c>
      <c r="L38" s="6">
        <v>40029</v>
      </c>
      <c r="M38" s="6">
        <v>37310</v>
      </c>
      <c r="N38" s="6">
        <v>7112</v>
      </c>
      <c r="O38" s="6">
        <v>52099</v>
      </c>
      <c r="P38" s="6">
        <v>569</v>
      </c>
      <c r="Q38" s="6">
        <v>446</v>
      </c>
      <c r="R38" s="6">
        <v>782</v>
      </c>
      <c r="S38" s="6">
        <v>682</v>
      </c>
      <c r="T38" s="6">
        <v>3844</v>
      </c>
      <c r="U38" s="6">
        <v>1715</v>
      </c>
      <c r="V38" s="6">
        <v>748711</v>
      </c>
      <c r="W38" s="6">
        <v>56936</v>
      </c>
      <c r="X38" s="6">
        <v>70422</v>
      </c>
      <c r="Y38" s="6">
        <v>41928</v>
      </c>
      <c r="Z38" s="6">
        <v>30522</v>
      </c>
      <c r="AA38" s="6">
        <v>24060</v>
      </c>
      <c r="AB38" s="6">
        <v>24746</v>
      </c>
      <c r="AC38" s="6">
        <v>21087</v>
      </c>
      <c r="AD38" s="6">
        <v>27017</v>
      </c>
      <c r="AE38" s="6">
        <v>12943</v>
      </c>
      <c r="AF38" s="6">
        <v>14382</v>
      </c>
      <c r="AG38" s="6">
        <v>14494</v>
      </c>
      <c r="AH38" s="6">
        <v>679130</v>
      </c>
      <c r="AI38" s="6">
        <v>758000</v>
      </c>
      <c r="AJ38" s="6">
        <v>231307</v>
      </c>
      <c r="AK38" s="6">
        <v>190054</v>
      </c>
      <c r="AL38" s="6">
        <v>134835</v>
      </c>
      <c r="AM38" s="6">
        <v>174631</v>
      </c>
      <c r="AN38" s="6">
        <v>239920</v>
      </c>
      <c r="AO38" s="6">
        <v>606507</v>
      </c>
      <c r="AP38" s="6">
        <v>167842</v>
      </c>
      <c r="AQ38" s="6">
        <v>19703</v>
      </c>
      <c r="AR38" s="6">
        <v>24410</v>
      </c>
      <c r="AS38" s="6">
        <v>51603</v>
      </c>
      <c r="AT38" s="6">
        <v>88860</v>
      </c>
      <c r="AU38" s="6">
        <v>41237</v>
      </c>
      <c r="AV38" s="6">
        <v>34786</v>
      </c>
      <c r="AW38" s="6">
        <v>111189</v>
      </c>
      <c r="AX38" s="6">
        <v>96949</v>
      </c>
      <c r="AY38" s="6">
        <v>59017</v>
      </c>
      <c r="AZ38" s="6">
        <v>39798</v>
      </c>
      <c r="BA38" s="6">
        <v>47842</v>
      </c>
    </row>
    <row r="39" spans="1:53" x14ac:dyDescent="0.2">
      <c r="B39" s="9">
        <f>B38/B$25</f>
        <v>9.8357365821811024E-2</v>
      </c>
      <c r="C39" s="9">
        <f t="shared" ref="C39" si="264">C38/C$25</f>
        <v>0.21348089127304021</v>
      </c>
      <c r="D39" s="9">
        <f t="shared" ref="D39" si="265">D38/D$25</f>
        <v>9.3338865917004299E-2</v>
      </c>
      <c r="E39" s="9">
        <f t="shared" ref="E39" si="266">E38/E$25</f>
        <v>0.23123695835077659</v>
      </c>
      <c r="F39" s="9">
        <f t="shared" ref="F39" si="267">F38/F$25</f>
        <v>7.8903954802259882E-2</v>
      </c>
      <c r="G39" s="9">
        <f t="shared" ref="G39" si="268">G38/G$25</f>
        <v>0.45825888612666266</v>
      </c>
      <c r="H39" s="9">
        <f t="shared" ref="H39" si="269">H38/H$25</f>
        <v>7.8795733175705096E-2</v>
      </c>
      <c r="I39" s="9">
        <f t="shared" ref="I39" si="270">I38/I$25</f>
        <v>0.47345495350353584</v>
      </c>
      <c r="J39" s="9">
        <f t="shared" ref="J39" si="271">J38/J$25</f>
        <v>9.0921853065044453E-2</v>
      </c>
      <c r="K39" s="9">
        <f t="shared" ref="K39" si="272">K38/K$25</f>
        <v>0.12375520748855486</v>
      </c>
      <c r="L39" s="9">
        <f t="shared" ref="L39" si="273">L38/L$25</f>
        <v>5.2759080179198198E-2</v>
      </c>
      <c r="M39" s="9">
        <f t="shared" ref="M39" si="274">M38/M$25</f>
        <v>5.7416518290646694E-2</v>
      </c>
      <c r="N39" s="9">
        <f t="shared" ref="N39" si="275">N38/N$25</f>
        <v>8.3862979777135777E-2</v>
      </c>
      <c r="O39" s="9">
        <f t="shared" ref="O39" si="276">O38/O$25</f>
        <v>5.2581806144014337E-2</v>
      </c>
      <c r="P39" s="9">
        <f t="shared" ref="P39" si="277">P38/P$25</f>
        <v>1.6906346565248396E-2</v>
      </c>
      <c r="Q39" s="9">
        <f t="shared" ref="Q39" si="278">Q38/Q$25</f>
        <v>1.0396755093477551E-2</v>
      </c>
      <c r="R39" s="9">
        <f t="shared" ref="R39" si="279">R38/R$25</f>
        <v>3.0927427328455607E-2</v>
      </c>
      <c r="S39" s="9">
        <f t="shared" ref="S39" si="280">S38/S$25</f>
        <v>2.2700795526412142E-2</v>
      </c>
      <c r="T39" s="9">
        <f t="shared" ref="T39" si="281">T38/T$25</f>
        <v>7.5722953273973687E-2</v>
      </c>
      <c r="U39" s="9">
        <f t="shared" ref="U39" si="282">U38/U$25</f>
        <v>4.6664127122333476E-2</v>
      </c>
      <c r="V39" s="9">
        <f t="shared" ref="V39" si="283">V38/V$25</f>
        <v>0.14786665929352097</v>
      </c>
      <c r="W39" s="9">
        <f t="shared" ref="W39" si="284">W38/W$25</f>
        <v>0.10545812866276959</v>
      </c>
      <c r="X39" s="9">
        <f t="shared" ref="X39" si="285">X38/X$25</f>
        <v>4.5160893136790912E-2</v>
      </c>
      <c r="Y39" s="9">
        <f t="shared" ref="Y39" si="286">Y38/Y$25</f>
        <v>4.5102396898511005E-2</v>
      </c>
      <c r="Z39" s="9">
        <f t="shared" ref="Z39" si="287">Z38/Z$25</f>
        <v>8.3006532392726803E-2</v>
      </c>
      <c r="AA39" s="9">
        <f t="shared" ref="AA39" si="288">AA38/AA$25</f>
        <v>5.6814961745536977E-2</v>
      </c>
      <c r="AB39" s="9">
        <f t="shared" ref="AB39" si="289">AB38/AB$25</f>
        <v>3.6227831571180528E-2</v>
      </c>
      <c r="AC39" s="9">
        <f t="shared" ref="AC39" si="290">AC38/AC$25</f>
        <v>3.7217256862080654E-2</v>
      </c>
      <c r="AD39" s="9">
        <f t="shared" ref="AD39" si="291">AD38/AD$25</f>
        <v>5.6815457539293658E-2</v>
      </c>
      <c r="AE39" s="9">
        <f t="shared" ref="AE39" si="292">AE38/AE$25</f>
        <v>3.6717313846084017E-2</v>
      </c>
      <c r="AF39" s="9">
        <f t="shared" ref="AF39" si="293">AF38/AF$25</f>
        <v>3.5182136418232479E-2</v>
      </c>
      <c r="AG39" s="9">
        <f t="shared" ref="AG39" si="294">AG38/AG$25</f>
        <v>5.9904196269523417E-2</v>
      </c>
      <c r="AH39" s="9">
        <f t="shared" ref="AH39" si="295">AH38/AH$25</f>
        <v>0.11570611773970221</v>
      </c>
      <c r="AI39" s="9">
        <f t="shared" ref="AI39" si="296">AI38/AI$25</f>
        <v>0.12197928283262285</v>
      </c>
      <c r="AJ39" s="9">
        <f t="shared" ref="AJ39" si="297">AJ38/AJ$25</f>
        <v>9.6873829947807813E-2</v>
      </c>
      <c r="AK39" s="9">
        <f t="shared" ref="AK39" si="298">AK38/AK$25</f>
        <v>4.6678961850299877E-2</v>
      </c>
      <c r="AL39" s="9">
        <f t="shared" ref="AL39" si="299">AL38/AL$25</f>
        <v>4.9992362200753988E-2</v>
      </c>
      <c r="AM39" s="9">
        <f t="shared" ref="AM39" si="300">AM38/AM$25</f>
        <v>6.1317602858171158E-2</v>
      </c>
      <c r="AN39" s="9">
        <f t="shared" ref="AN39" si="301">AN38/AN$25</f>
        <v>5.9804533498714771E-2</v>
      </c>
      <c r="AO39" s="9">
        <f t="shared" ref="AO39" si="302">AO38/AO$25</f>
        <v>9.1051422367435769E-2</v>
      </c>
      <c r="AP39" s="9">
        <f t="shared" ref="AP39" si="303">AP38/AP$25</f>
        <v>8.2961016596454135E-2</v>
      </c>
      <c r="AQ39" s="9">
        <f t="shared" ref="AQ39" si="304">AQ38/AQ$25</f>
        <v>5.6887705753445227E-2</v>
      </c>
      <c r="AR39" s="9">
        <f t="shared" ref="AR39" si="305">AR38/AR$25</f>
        <v>3.7242442042307783E-2</v>
      </c>
      <c r="AS39" s="9">
        <f t="shared" ref="AS39" si="306">AS38/AS$25</f>
        <v>5.3072306814149733E-2</v>
      </c>
      <c r="AT39" s="9">
        <f t="shared" ref="AT39" si="307">AT38/AT$25</f>
        <v>6.3991358358088044E-2</v>
      </c>
      <c r="AU39" s="9">
        <f t="shared" ref="AU39" si="308">AU38/AU$25</f>
        <v>6.6897352787538403E-2</v>
      </c>
      <c r="AV39" s="9">
        <f t="shared" ref="AV39" si="309">AV38/AV$25</f>
        <v>7.8935126880285728E-2</v>
      </c>
      <c r="AW39" s="9">
        <f t="shared" ref="AW39" si="310">AW38/AW$25</f>
        <v>0.11096407581831627</v>
      </c>
      <c r="AX39" s="9">
        <f t="shared" ref="AX39" si="311">AX38/AX$25</f>
        <v>0.14858881319304484</v>
      </c>
      <c r="AY39" s="9">
        <f t="shared" ref="AY39" si="312">AY38/AY$25</f>
        <v>0.11280287927643462</v>
      </c>
      <c r="AZ39" s="9">
        <f t="shared" ref="AZ39" si="313">AZ38/AZ$25</f>
        <v>6.1947618943848974E-2</v>
      </c>
      <c r="BA39" s="9">
        <f t="shared" ref="BA39" si="314">BA38/BA$25</f>
        <v>7.8785593246855051E-2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51187-6C82-C249-9D3B-2641C80EB019}">
  <dimension ref="A1:EQ15"/>
  <sheetViews>
    <sheetView topLeftCell="L1" workbookViewId="0">
      <selection activeCell="X3" sqref="X3"/>
    </sheetView>
  </sheetViews>
  <sheetFormatPr baseColWidth="10" defaultRowHeight="16" x14ac:dyDescent="0.2"/>
  <sheetData>
    <row r="1" spans="1:147" x14ac:dyDescent="0.2">
      <c r="A1" s="12" t="s">
        <v>170</v>
      </c>
    </row>
    <row r="2" spans="1:147" x14ac:dyDescent="0.2">
      <c r="A2" s="12"/>
    </row>
    <row r="3" spans="1:147" ht="141" thickBot="1" x14ac:dyDescent="0.25">
      <c r="A3" s="11" t="s">
        <v>33</v>
      </c>
      <c r="B3" s="11" t="s">
        <v>34</v>
      </c>
      <c r="C3" s="11" t="s">
        <v>35</v>
      </c>
      <c r="D3" s="11" t="s">
        <v>36</v>
      </c>
      <c r="E3" s="11" t="s">
        <v>37</v>
      </c>
      <c r="F3" s="11" t="s">
        <v>38</v>
      </c>
      <c r="G3" s="11" t="s">
        <v>39</v>
      </c>
      <c r="H3" s="11" t="s">
        <v>40</v>
      </c>
      <c r="I3" s="11" t="s">
        <v>41</v>
      </c>
      <c r="J3" s="11" t="s">
        <v>42</v>
      </c>
      <c r="K3" s="11" t="s">
        <v>43</v>
      </c>
      <c r="L3" s="11" t="s">
        <v>44</v>
      </c>
      <c r="M3" s="11" t="s">
        <v>45</v>
      </c>
      <c r="N3" s="11" t="s">
        <v>46</v>
      </c>
      <c r="O3" s="11" t="s">
        <v>47</v>
      </c>
      <c r="P3" s="11" t="s">
        <v>48</v>
      </c>
      <c r="Q3" s="11" t="s">
        <v>49</v>
      </c>
      <c r="R3" s="11" t="s">
        <v>50</v>
      </c>
      <c r="S3" s="11" t="s">
        <v>51</v>
      </c>
      <c r="T3" s="11" t="s">
        <v>52</v>
      </c>
      <c r="U3" s="11" t="s">
        <v>2</v>
      </c>
      <c r="V3" s="11" t="s">
        <v>53</v>
      </c>
      <c r="W3" s="11" t="s">
        <v>54</v>
      </c>
      <c r="X3" s="7" t="s">
        <v>20</v>
      </c>
      <c r="Y3" s="7" t="s">
        <v>21</v>
      </c>
      <c r="Z3" s="7" t="s">
        <v>22</v>
      </c>
      <c r="AA3" s="7" t="s">
        <v>23</v>
      </c>
      <c r="AB3" s="7" t="s">
        <v>24</v>
      </c>
      <c r="AC3" s="7" t="s">
        <v>25</v>
      </c>
      <c r="AD3" s="7" t="s">
        <v>26</v>
      </c>
      <c r="AE3" s="7" t="s">
        <v>27</v>
      </c>
      <c r="AF3" s="7" t="s">
        <v>28</v>
      </c>
      <c r="AG3" s="7" t="s">
        <v>29</v>
      </c>
      <c r="AH3" s="7" t="s">
        <v>30</v>
      </c>
      <c r="AI3" s="7" t="s">
        <v>31</v>
      </c>
      <c r="AJ3" s="7" t="s">
        <v>171</v>
      </c>
      <c r="AK3" s="7" t="s">
        <v>172</v>
      </c>
      <c r="AL3" s="7" t="s">
        <v>173</v>
      </c>
      <c r="AM3" s="7" t="s">
        <v>174</v>
      </c>
      <c r="AN3" s="7" t="s">
        <v>175</v>
      </c>
      <c r="AO3" s="7" t="s">
        <v>176</v>
      </c>
      <c r="AP3" s="7" t="s">
        <v>177</v>
      </c>
      <c r="AQ3" s="7" t="s">
        <v>178</v>
      </c>
      <c r="AR3" s="7" t="s">
        <v>179</v>
      </c>
      <c r="AS3" s="7" t="s">
        <v>180</v>
      </c>
      <c r="AT3" s="7" t="s">
        <v>181</v>
      </c>
      <c r="AU3" s="7" t="s">
        <v>182</v>
      </c>
      <c r="AV3" s="7" t="s">
        <v>183</v>
      </c>
      <c r="AW3" s="7" t="s">
        <v>184</v>
      </c>
      <c r="AX3" s="7" t="s">
        <v>185</v>
      </c>
      <c r="AY3" s="7" t="s">
        <v>186</v>
      </c>
      <c r="AZ3" s="7" t="s">
        <v>187</v>
      </c>
      <c r="BA3" s="7" t="s">
        <v>188</v>
      </c>
      <c r="BB3" s="7" t="s">
        <v>189</v>
      </c>
      <c r="BC3" s="7" t="s">
        <v>190</v>
      </c>
      <c r="BD3" s="7" t="s">
        <v>191</v>
      </c>
      <c r="BE3" s="7" t="s">
        <v>192</v>
      </c>
      <c r="BF3" s="7" t="s">
        <v>193</v>
      </c>
      <c r="BG3" s="7" t="s">
        <v>194</v>
      </c>
      <c r="BH3" s="7" t="s">
        <v>195</v>
      </c>
      <c r="BI3" s="7" t="s">
        <v>196</v>
      </c>
      <c r="BJ3" s="7" t="s">
        <v>197</v>
      </c>
      <c r="BK3" s="7" t="s">
        <v>198</v>
      </c>
      <c r="BL3" s="7" t="s">
        <v>199</v>
      </c>
      <c r="BM3" s="7" t="s">
        <v>200</v>
      </c>
      <c r="BN3" s="7" t="s">
        <v>201</v>
      </c>
      <c r="BO3" s="7" t="s">
        <v>202</v>
      </c>
      <c r="BP3" s="7" t="s">
        <v>203</v>
      </c>
      <c r="BQ3" s="7" t="s">
        <v>204</v>
      </c>
      <c r="BR3" s="7" t="s">
        <v>205</v>
      </c>
      <c r="BS3" s="7" t="s">
        <v>206</v>
      </c>
      <c r="BT3" s="7" t="s">
        <v>207</v>
      </c>
      <c r="BU3" s="7" t="s">
        <v>208</v>
      </c>
      <c r="BV3" s="7" t="s">
        <v>209</v>
      </c>
      <c r="BW3" s="7" t="s">
        <v>210</v>
      </c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</row>
    <row r="4" spans="1:147" x14ac:dyDescent="0.2">
      <c r="A4" t="s">
        <v>55</v>
      </c>
      <c r="B4">
        <v>4.7</v>
      </c>
      <c r="C4" t="s">
        <v>56</v>
      </c>
      <c r="D4" t="s">
        <v>57</v>
      </c>
      <c r="E4">
        <v>544610</v>
      </c>
      <c r="F4">
        <v>544268</v>
      </c>
      <c r="G4">
        <v>342</v>
      </c>
      <c r="H4">
        <v>0</v>
      </c>
      <c r="I4" t="s">
        <v>58</v>
      </c>
      <c r="J4" t="s">
        <v>59</v>
      </c>
      <c r="K4" t="s">
        <v>60</v>
      </c>
      <c r="L4" t="s">
        <v>57</v>
      </c>
      <c r="M4" t="s">
        <v>57</v>
      </c>
      <c r="N4" t="s">
        <v>61</v>
      </c>
      <c r="O4" t="s">
        <v>62</v>
      </c>
      <c r="P4" t="s">
        <v>63</v>
      </c>
      <c r="Q4" t="s">
        <v>64</v>
      </c>
      <c r="R4" t="s">
        <v>65</v>
      </c>
      <c r="S4">
        <v>17</v>
      </c>
      <c r="T4" t="s">
        <v>66</v>
      </c>
      <c r="U4" t="s">
        <v>67</v>
      </c>
      <c r="V4">
        <v>544268</v>
      </c>
      <c r="W4">
        <v>544268</v>
      </c>
      <c r="X4">
        <v>28482</v>
      </c>
      <c r="Y4">
        <v>50280</v>
      </c>
      <c r="Z4">
        <v>119077</v>
      </c>
      <c r="AA4">
        <v>101348</v>
      </c>
      <c r="AB4">
        <v>27308</v>
      </c>
      <c r="AC4">
        <v>54900</v>
      </c>
      <c r="AD4">
        <v>46340</v>
      </c>
      <c r="AE4">
        <v>112836</v>
      </c>
      <c r="AF4">
        <v>0</v>
      </c>
      <c r="AG4">
        <v>304</v>
      </c>
      <c r="AH4">
        <v>0</v>
      </c>
      <c r="AI4">
        <v>0</v>
      </c>
      <c r="AJ4">
        <v>1096</v>
      </c>
      <c r="AK4">
        <v>1059</v>
      </c>
      <c r="AL4">
        <v>0</v>
      </c>
      <c r="AM4">
        <v>0</v>
      </c>
      <c r="AN4">
        <v>35</v>
      </c>
      <c r="AO4">
        <v>48</v>
      </c>
      <c r="AP4">
        <v>0</v>
      </c>
      <c r="AQ4">
        <v>0</v>
      </c>
      <c r="AR4">
        <v>0</v>
      </c>
      <c r="AS4">
        <v>0</v>
      </c>
      <c r="AT4">
        <v>12</v>
      </c>
      <c r="AU4">
        <v>25</v>
      </c>
      <c r="AV4">
        <v>9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240</v>
      </c>
      <c r="BE4">
        <v>261</v>
      </c>
      <c r="BF4">
        <v>16</v>
      </c>
      <c r="BG4">
        <v>0</v>
      </c>
      <c r="BH4">
        <v>0</v>
      </c>
      <c r="BI4">
        <v>12</v>
      </c>
      <c r="BJ4">
        <v>28</v>
      </c>
      <c r="BK4">
        <v>182</v>
      </c>
      <c r="BL4">
        <v>0</v>
      </c>
      <c r="BM4">
        <v>0</v>
      </c>
      <c r="BN4">
        <v>0</v>
      </c>
      <c r="BO4">
        <v>64</v>
      </c>
      <c r="BP4">
        <v>0</v>
      </c>
      <c r="BQ4">
        <v>0</v>
      </c>
      <c r="BR4">
        <v>9</v>
      </c>
      <c r="BS4">
        <v>0</v>
      </c>
      <c r="BT4">
        <v>0</v>
      </c>
      <c r="BU4">
        <v>0</v>
      </c>
      <c r="BV4">
        <v>2</v>
      </c>
      <c r="BW4">
        <v>182</v>
      </c>
    </row>
    <row r="5" spans="1:147" x14ac:dyDescent="0.2">
      <c r="A5" t="s">
        <v>70</v>
      </c>
      <c r="B5">
        <v>5.0999999999999996</v>
      </c>
      <c r="C5" t="s">
        <v>71</v>
      </c>
      <c r="D5" t="s">
        <v>57</v>
      </c>
      <c r="E5">
        <v>398039</v>
      </c>
      <c r="F5">
        <v>398039</v>
      </c>
      <c r="G5">
        <v>0</v>
      </c>
      <c r="H5">
        <v>0</v>
      </c>
      <c r="I5" t="s">
        <v>58</v>
      </c>
      <c r="J5" t="s">
        <v>72</v>
      </c>
      <c r="K5" t="s">
        <v>72</v>
      </c>
      <c r="L5" t="s">
        <v>57</v>
      </c>
      <c r="M5" t="s">
        <v>57</v>
      </c>
      <c r="N5" t="s">
        <v>73</v>
      </c>
      <c r="O5" t="s">
        <v>74</v>
      </c>
      <c r="P5" t="s">
        <v>75</v>
      </c>
      <c r="Q5" t="s">
        <v>76</v>
      </c>
      <c r="R5" t="s">
        <v>69</v>
      </c>
      <c r="S5">
        <v>24</v>
      </c>
      <c r="T5" t="s">
        <v>77</v>
      </c>
      <c r="U5" t="s">
        <v>78</v>
      </c>
      <c r="V5">
        <v>397864</v>
      </c>
      <c r="W5">
        <v>397864</v>
      </c>
      <c r="X5">
        <v>18091</v>
      </c>
      <c r="Y5">
        <v>16753</v>
      </c>
      <c r="Z5">
        <v>50858</v>
      </c>
      <c r="AA5">
        <v>34753</v>
      </c>
      <c r="AB5">
        <v>44974</v>
      </c>
      <c r="AC5">
        <v>33444</v>
      </c>
      <c r="AD5">
        <v>39957</v>
      </c>
      <c r="AE5">
        <v>63194</v>
      </c>
      <c r="AF5">
        <v>196</v>
      </c>
      <c r="AG5">
        <v>43131</v>
      </c>
      <c r="AH5">
        <v>2641</v>
      </c>
      <c r="AI5">
        <v>324</v>
      </c>
      <c r="AJ5">
        <v>910</v>
      </c>
      <c r="AK5">
        <v>722</v>
      </c>
      <c r="AL5">
        <v>0</v>
      </c>
      <c r="AM5">
        <v>19</v>
      </c>
      <c r="AN5">
        <v>0</v>
      </c>
      <c r="AO5">
        <v>93</v>
      </c>
      <c r="AP5">
        <v>1804</v>
      </c>
      <c r="AQ5">
        <v>1280</v>
      </c>
      <c r="AR5">
        <v>171</v>
      </c>
      <c r="AS5">
        <v>572</v>
      </c>
      <c r="AT5">
        <v>30</v>
      </c>
      <c r="AU5">
        <v>44</v>
      </c>
      <c r="AV5">
        <v>1265</v>
      </c>
      <c r="AW5">
        <v>70</v>
      </c>
      <c r="AX5">
        <v>35</v>
      </c>
      <c r="AY5">
        <v>18</v>
      </c>
      <c r="AZ5">
        <v>88</v>
      </c>
      <c r="BA5">
        <v>0</v>
      </c>
      <c r="BB5">
        <v>452</v>
      </c>
      <c r="BC5">
        <v>110</v>
      </c>
      <c r="BD5">
        <v>4234</v>
      </c>
      <c r="BE5">
        <v>4221</v>
      </c>
      <c r="BF5">
        <v>1283</v>
      </c>
      <c r="BG5">
        <v>52</v>
      </c>
      <c r="BH5">
        <v>63</v>
      </c>
      <c r="BI5">
        <v>23</v>
      </c>
      <c r="BJ5">
        <v>1317</v>
      </c>
      <c r="BK5">
        <v>26387</v>
      </c>
      <c r="BL5">
        <v>1108</v>
      </c>
      <c r="BM5">
        <v>467</v>
      </c>
      <c r="BN5">
        <v>155</v>
      </c>
      <c r="BO5">
        <v>3</v>
      </c>
      <c r="BP5">
        <v>27</v>
      </c>
      <c r="BQ5">
        <v>28</v>
      </c>
      <c r="BR5">
        <v>0</v>
      </c>
      <c r="BS5">
        <v>3</v>
      </c>
      <c r="BT5">
        <v>151</v>
      </c>
      <c r="BU5">
        <v>898</v>
      </c>
      <c r="BV5">
        <v>34</v>
      </c>
      <c r="BW5">
        <v>189</v>
      </c>
    </row>
    <row r="6" spans="1:147" x14ac:dyDescent="0.2">
      <c r="A6" t="s">
        <v>79</v>
      </c>
      <c r="B6">
        <v>4.7</v>
      </c>
      <c r="C6" t="s">
        <v>56</v>
      </c>
      <c r="D6" t="s">
        <v>57</v>
      </c>
      <c r="E6">
        <v>209282</v>
      </c>
      <c r="F6">
        <v>209282</v>
      </c>
      <c r="G6">
        <v>0</v>
      </c>
      <c r="H6">
        <v>0</v>
      </c>
      <c r="I6" t="s">
        <v>58</v>
      </c>
      <c r="J6" t="s">
        <v>80</v>
      </c>
      <c r="K6" t="s">
        <v>81</v>
      </c>
      <c r="L6" t="s">
        <v>57</v>
      </c>
      <c r="M6" t="s">
        <v>57</v>
      </c>
      <c r="N6" t="s">
        <v>82</v>
      </c>
      <c r="O6" t="s">
        <v>83</v>
      </c>
      <c r="P6" t="s">
        <v>84</v>
      </c>
      <c r="Q6" t="s">
        <v>85</v>
      </c>
      <c r="R6" t="s">
        <v>69</v>
      </c>
      <c r="S6">
        <v>18</v>
      </c>
      <c r="T6" t="s">
        <v>86</v>
      </c>
      <c r="U6" t="s">
        <v>87</v>
      </c>
      <c r="V6">
        <v>209282</v>
      </c>
      <c r="W6">
        <v>209282</v>
      </c>
      <c r="X6">
        <v>20271</v>
      </c>
      <c r="Y6">
        <v>19435</v>
      </c>
      <c r="Z6">
        <v>10287</v>
      </c>
      <c r="AA6">
        <v>8060</v>
      </c>
      <c r="AB6">
        <v>52150</v>
      </c>
      <c r="AC6">
        <v>22901</v>
      </c>
      <c r="AD6">
        <v>35883</v>
      </c>
      <c r="AE6">
        <v>8711</v>
      </c>
      <c r="AF6">
        <v>87</v>
      </c>
      <c r="AG6">
        <v>11145</v>
      </c>
      <c r="AH6">
        <v>1672</v>
      </c>
      <c r="AI6">
        <v>610</v>
      </c>
      <c r="AJ6">
        <v>0</v>
      </c>
      <c r="AK6">
        <v>180</v>
      </c>
      <c r="AL6">
        <v>0</v>
      </c>
      <c r="AM6">
        <v>38</v>
      </c>
      <c r="AN6">
        <v>50</v>
      </c>
      <c r="AO6">
        <v>268</v>
      </c>
      <c r="AP6">
        <v>0</v>
      </c>
      <c r="AQ6">
        <v>0</v>
      </c>
      <c r="AR6">
        <v>0</v>
      </c>
      <c r="AS6">
        <v>58</v>
      </c>
      <c r="AT6">
        <v>0</v>
      </c>
      <c r="AU6">
        <v>19</v>
      </c>
      <c r="AV6">
        <v>32</v>
      </c>
      <c r="AW6">
        <v>0</v>
      </c>
      <c r="AX6">
        <v>5</v>
      </c>
      <c r="AY6">
        <v>13</v>
      </c>
      <c r="AZ6">
        <v>0</v>
      </c>
      <c r="BA6">
        <v>132</v>
      </c>
      <c r="BB6">
        <v>1286</v>
      </c>
      <c r="BC6">
        <v>220</v>
      </c>
      <c r="BD6">
        <v>3499</v>
      </c>
      <c r="BE6">
        <v>4100</v>
      </c>
      <c r="BF6">
        <v>894</v>
      </c>
      <c r="BG6">
        <v>47</v>
      </c>
      <c r="BH6">
        <v>27</v>
      </c>
      <c r="BI6">
        <v>12</v>
      </c>
      <c r="BJ6">
        <v>334</v>
      </c>
      <c r="BK6">
        <v>4949</v>
      </c>
      <c r="BL6">
        <v>203</v>
      </c>
      <c r="BM6">
        <v>185</v>
      </c>
      <c r="BN6">
        <v>143</v>
      </c>
      <c r="BO6">
        <v>0</v>
      </c>
      <c r="BP6">
        <v>0</v>
      </c>
      <c r="BQ6">
        <v>0</v>
      </c>
      <c r="BR6">
        <v>0</v>
      </c>
      <c r="BS6">
        <v>7</v>
      </c>
      <c r="BT6">
        <v>0</v>
      </c>
      <c r="BU6">
        <v>0</v>
      </c>
      <c r="BV6">
        <v>35</v>
      </c>
      <c r="BW6">
        <v>40</v>
      </c>
    </row>
    <row r="7" spans="1:147" x14ac:dyDescent="0.2">
      <c r="A7" t="s">
        <v>88</v>
      </c>
      <c r="B7">
        <v>4.4000000000000004</v>
      </c>
      <c r="C7" t="s">
        <v>56</v>
      </c>
      <c r="D7" t="s">
        <v>57</v>
      </c>
      <c r="E7">
        <v>41867</v>
      </c>
      <c r="F7">
        <v>41867</v>
      </c>
      <c r="G7">
        <v>0</v>
      </c>
      <c r="H7">
        <v>0</v>
      </c>
      <c r="I7" t="s">
        <v>58</v>
      </c>
      <c r="J7" t="s">
        <v>89</v>
      </c>
      <c r="K7" t="s">
        <v>90</v>
      </c>
      <c r="L7" t="s">
        <v>57</v>
      </c>
      <c r="M7" t="s">
        <v>57</v>
      </c>
      <c r="N7" t="s">
        <v>91</v>
      </c>
      <c r="O7" t="s">
        <v>92</v>
      </c>
      <c r="P7" t="s">
        <v>93</v>
      </c>
      <c r="Q7" t="s">
        <v>94</v>
      </c>
      <c r="R7" t="s">
        <v>65</v>
      </c>
      <c r="S7">
        <v>25</v>
      </c>
      <c r="T7" t="s">
        <v>95</v>
      </c>
      <c r="U7" t="s">
        <v>96</v>
      </c>
      <c r="V7">
        <v>41867</v>
      </c>
      <c r="W7">
        <v>41867</v>
      </c>
      <c r="X7">
        <v>1240</v>
      </c>
      <c r="Y7">
        <v>600</v>
      </c>
      <c r="Z7">
        <v>1059</v>
      </c>
      <c r="AA7">
        <v>478</v>
      </c>
      <c r="AB7">
        <v>1119</v>
      </c>
      <c r="AC7">
        <v>244</v>
      </c>
      <c r="AD7">
        <v>507</v>
      </c>
      <c r="AE7">
        <v>171</v>
      </c>
      <c r="AF7">
        <v>257</v>
      </c>
      <c r="AG7">
        <v>2733</v>
      </c>
      <c r="AH7">
        <v>1220</v>
      </c>
      <c r="AI7">
        <v>4</v>
      </c>
      <c r="AJ7">
        <v>560</v>
      </c>
      <c r="AK7">
        <v>378</v>
      </c>
      <c r="AL7">
        <v>720</v>
      </c>
      <c r="AM7">
        <v>933</v>
      </c>
      <c r="AN7">
        <v>156</v>
      </c>
      <c r="AO7">
        <v>164</v>
      </c>
      <c r="AP7">
        <v>0</v>
      </c>
      <c r="AQ7">
        <v>2</v>
      </c>
      <c r="AR7">
        <v>0</v>
      </c>
      <c r="AS7">
        <v>0</v>
      </c>
      <c r="AT7">
        <v>207</v>
      </c>
      <c r="AU7">
        <v>94</v>
      </c>
      <c r="AV7">
        <v>92</v>
      </c>
      <c r="AW7">
        <v>0</v>
      </c>
      <c r="AX7">
        <v>146</v>
      </c>
      <c r="AY7">
        <v>140</v>
      </c>
      <c r="AZ7">
        <v>415</v>
      </c>
      <c r="BA7">
        <v>286</v>
      </c>
      <c r="BB7">
        <v>544</v>
      </c>
      <c r="BC7">
        <v>376</v>
      </c>
      <c r="BD7">
        <v>923</v>
      </c>
      <c r="BE7">
        <v>1101</v>
      </c>
      <c r="BF7">
        <v>579</v>
      </c>
      <c r="BG7">
        <v>2469</v>
      </c>
      <c r="BH7">
        <v>1077</v>
      </c>
      <c r="BI7">
        <v>3360</v>
      </c>
      <c r="BJ7">
        <v>2317</v>
      </c>
      <c r="BK7">
        <v>5740</v>
      </c>
      <c r="BL7">
        <v>107</v>
      </c>
      <c r="BM7">
        <v>0</v>
      </c>
      <c r="BN7">
        <v>0</v>
      </c>
      <c r="BO7">
        <v>0</v>
      </c>
      <c r="BP7">
        <v>49</v>
      </c>
      <c r="BQ7">
        <v>44</v>
      </c>
      <c r="BR7">
        <v>876</v>
      </c>
      <c r="BS7">
        <v>729</v>
      </c>
      <c r="BT7">
        <v>0</v>
      </c>
      <c r="BU7">
        <v>0</v>
      </c>
      <c r="BV7">
        <v>1207</v>
      </c>
      <c r="BW7">
        <v>1076</v>
      </c>
    </row>
    <row r="8" spans="1:147" x14ac:dyDescent="0.2">
      <c r="A8" t="s">
        <v>97</v>
      </c>
      <c r="B8">
        <v>3.7</v>
      </c>
      <c r="C8" t="s">
        <v>98</v>
      </c>
      <c r="D8" t="s">
        <v>57</v>
      </c>
      <c r="E8">
        <v>32368</v>
      </c>
      <c r="F8">
        <v>32368</v>
      </c>
      <c r="G8">
        <v>0</v>
      </c>
      <c r="H8">
        <v>0</v>
      </c>
      <c r="I8" t="s">
        <v>58</v>
      </c>
      <c r="J8" t="s">
        <v>99</v>
      </c>
      <c r="K8" t="s">
        <v>100</v>
      </c>
      <c r="L8" t="s">
        <v>57</v>
      </c>
      <c r="M8" t="s">
        <v>57</v>
      </c>
      <c r="N8" t="s">
        <v>101</v>
      </c>
      <c r="O8" t="s">
        <v>102</v>
      </c>
      <c r="P8" t="s">
        <v>103</v>
      </c>
      <c r="Q8" t="s">
        <v>104</v>
      </c>
      <c r="R8" t="s">
        <v>69</v>
      </c>
      <c r="S8">
        <v>13</v>
      </c>
      <c r="T8" t="s">
        <v>105</v>
      </c>
      <c r="U8" t="s">
        <v>106</v>
      </c>
      <c r="V8">
        <v>32368</v>
      </c>
      <c r="W8">
        <v>32368</v>
      </c>
      <c r="X8">
        <v>3242</v>
      </c>
      <c r="Y8">
        <v>3966</v>
      </c>
      <c r="Z8">
        <v>10522</v>
      </c>
      <c r="AA8">
        <v>7754</v>
      </c>
      <c r="AB8">
        <v>1293</v>
      </c>
      <c r="AC8">
        <v>1323</v>
      </c>
      <c r="AD8">
        <v>1290</v>
      </c>
      <c r="AE8">
        <v>2559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8</v>
      </c>
      <c r="AN8">
        <v>40</v>
      </c>
      <c r="AO8">
        <v>21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94</v>
      </c>
      <c r="BE8">
        <v>82</v>
      </c>
      <c r="BF8">
        <v>18</v>
      </c>
      <c r="BG8">
        <v>14</v>
      </c>
      <c r="BH8">
        <v>3</v>
      </c>
      <c r="BI8">
        <v>17</v>
      </c>
      <c r="BJ8">
        <v>37</v>
      </c>
      <c r="BK8">
        <v>73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3</v>
      </c>
      <c r="BT8">
        <v>0</v>
      </c>
      <c r="BU8">
        <v>0</v>
      </c>
      <c r="BV8">
        <v>9</v>
      </c>
      <c r="BW8">
        <v>0</v>
      </c>
    </row>
    <row r="9" spans="1:147" x14ac:dyDescent="0.2">
      <c r="A9" t="s">
        <v>107</v>
      </c>
      <c r="B9">
        <v>8837.2999999999993</v>
      </c>
      <c r="C9" t="s">
        <v>108</v>
      </c>
      <c r="D9" t="s">
        <v>57</v>
      </c>
      <c r="E9">
        <v>17351</v>
      </c>
      <c r="F9">
        <v>16802</v>
      </c>
      <c r="G9">
        <v>0</v>
      </c>
      <c r="H9">
        <v>549</v>
      </c>
      <c r="I9" t="s">
        <v>68</v>
      </c>
      <c r="J9" t="s">
        <v>57</v>
      </c>
      <c r="K9" t="s">
        <v>109</v>
      </c>
      <c r="L9" t="s">
        <v>57</v>
      </c>
      <c r="M9" t="s">
        <v>57</v>
      </c>
      <c r="N9" t="s">
        <v>110</v>
      </c>
      <c r="O9" t="s">
        <v>111</v>
      </c>
      <c r="P9" t="s">
        <v>112</v>
      </c>
      <c r="Q9" t="s">
        <v>113</v>
      </c>
      <c r="R9" t="s">
        <v>65</v>
      </c>
      <c r="S9">
        <v>4</v>
      </c>
      <c r="T9" t="s">
        <v>114</v>
      </c>
      <c r="U9" t="s">
        <v>115</v>
      </c>
      <c r="V9">
        <v>15356</v>
      </c>
      <c r="W9">
        <v>15356</v>
      </c>
      <c r="X9">
        <v>778</v>
      </c>
      <c r="Y9">
        <v>470</v>
      </c>
      <c r="Z9">
        <v>129</v>
      </c>
      <c r="AA9">
        <v>99</v>
      </c>
      <c r="AB9">
        <v>21</v>
      </c>
      <c r="AC9">
        <v>5</v>
      </c>
      <c r="AD9">
        <v>11</v>
      </c>
      <c r="AE9">
        <v>4</v>
      </c>
      <c r="AF9">
        <v>128</v>
      </c>
      <c r="AG9">
        <v>4522</v>
      </c>
      <c r="AH9">
        <v>945</v>
      </c>
      <c r="AI9">
        <v>1334</v>
      </c>
      <c r="AJ9">
        <v>88</v>
      </c>
      <c r="AK9">
        <v>0</v>
      </c>
      <c r="AL9">
        <v>102</v>
      </c>
      <c r="AM9">
        <v>69</v>
      </c>
      <c r="AN9">
        <v>0</v>
      </c>
      <c r="AO9">
        <v>41</v>
      </c>
      <c r="AP9">
        <v>45</v>
      </c>
      <c r="AQ9">
        <v>45</v>
      </c>
      <c r="AR9">
        <v>0</v>
      </c>
      <c r="AS9">
        <v>207</v>
      </c>
      <c r="AT9">
        <v>35</v>
      </c>
      <c r="AU9">
        <v>55</v>
      </c>
      <c r="AV9">
        <v>19</v>
      </c>
      <c r="AW9">
        <v>26</v>
      </c>
      <c r="AX9">
        <v>20</v>
      </c>
      <c r="AY9">
        <v>52</v>
      </c>
      <c r="AZ9">
        <v>1026</v>
      </c>
      <c r="BA9">
        <v>0</v>
      </c>
      <c r="BB9">
        <v>718</v>
      </c>
      <c r="BC9">
        <v>0</v>
      </c>
      <c r="BD9">
        <v>571</v>
      </c>
      <c r="BE9">
        <v>571</v>
      </c>
      <c r="BF9">
        <v>245</v>
      </c>
      <c r="BG9">
        <v>47</v>
      </c>
      <c r="BH9">
        <v>84</v>
      </c>
      <c r="BI9">
        <v>26</v>
      </c>
      <c r="BJ9">
        <v>82</v>
      </c>
      <c r="BK9">
        <v>207</v>
      </c>
      <c r="BL9">
        <v>85</v>
      </c>
      <c r="BM9">
        <v>237</v>
      </c>
      <c r="BN9">
        <v>499</v>
      </c>
      <c r="BO9">
        <v>173</v>
      </c>
      <c r="BP9">
        <v>10</v>
      </c>
      <c r="BQ9">
        <v>24</v>
      </c>
      <c r="BR9">
        <v>30</v>
      </c>
      <c r="BS9">
        <v>45</v>
      </c>
      <c r="BT9">
        <v>15</v>
      </c>
      <c r="BU9">
        <v>0</v>
      </c>
      <c r="BV9">
        <v>75</v>
      </c>
      <c r="BW9">
        <v>73</v>
      </c>
    </row>
    <row r="10" spans="1:147" x14ac:dyDescent="0.2">
      <c r="A10" t="s">
        <v>116</v>
      </c>
      <c r="B10">
        <v>5</v>
      </c>
      <c r="C10" t="s">
        <v>71</v>
      </c>
      <c r="D10" t="s">
        <v>57</v>
      </c>
      <c r="E10">
        <v>9584</v>
      </c>
      <c r="F10">
        <v>9584</v>
      </c>
      <c r="G10">
        <v>0</v>
      </c>
      <c r="H10">
        <v>0</v>
      </c>
      <c r="I10" t="s">
        <v>58</v>
      </c>
      <c r="J10" t="s">
        <v>117</v>
      </c>
      <c r="K10" t="s">
        <v>118</v>
      </c>
      <c r="L10" t="s">
        <v>57</v>
      </c>
      <c r="M10" t="s">
        <v>57</v>
      </c>
      <c r="N10" t="s">
        <v>119</v>
      </c>
      <c r="O10" t="s">
        <v>120</v>
      </c>
      <c r="P10" t="s">
        <v>121</v>
      </c>
      <c r="Q10" t="s">
        <v>122</v>
      </c>
      <c r="R10" t="s">
        <v>69</v>
      </c>
      <c r="S10">
        <v>20</v>
      </c>
      <c r="T10" t="s">
        <v>123</v>
      </c>
      <c r="U10" t="s">
        <v>124</v>
      </c>
      <c r="V10">
        <v>9584</v>
      </c>
      <c r="W10">
        <v>9584</v>
      </c>
      <c r="X10">
        <v>1093</v>
      </c>
      <c r="Y10">
        <v>1417</v>
      </c>
      <c r="Z10">
        <v>1805</v>
      </c>
      <c r="AA10">
        <v>1809</v>
      </c>
      <c r="AB10">
        <v>161</v>
      </c>
      <c r="AC10">
        <v>74</v>
      </c>
      <c r="AD10">
        <v>111</v>
      </c>
      <c r="AE10">
        <v>70</v>
      </c>
      <c r="AF10">
        <v>0</v>
      </c>
      <c r="AG10">
        <v>853</v>
      </c>
      <c r="AH10">
        <v>0</v>
      </c>
      <c r="AI10">
        <v>0</v>
      </c>
      <c r="AJ10">
        <v>0</v>
      </c>
      <c r="AK10">
        <v>0</v>
      </c>
      <c r="AL10">
        <v>18</v>
      </c>
      <c r="AM10">
        <v>25</v>
      </c>
      <c r="AN10">
        <v>0</v>
      </c>
      <c r="AO10">
        <v>8</v>
      </c>
      <c r="AP10">
        <v>18</v>
      </c>
      <c r="AQ10">
        <v>13</v>
      </c>
      <c r="AR10">
        <v>40</v>
      </c>
      <c r="AS10">
        <v>42</v>
      </c>
      <c r="AT10">
        <v>35</v>
      </c>
      <c r="AU10">
        <v>0</v>
      </c>
      <c r="AV10">
        <v>71</v>
      </c>
      <c r="AW10">
        <v>0</v>
      </c>
      <c r="AX10">
        <v>0</v>
      </c>
      <c r="AY10">
        <v>24</v>
      </c>
      <c r="AZ10">
        <v>0</v>
      </c>
      <c r="BA10">
        <v>0</v>
      </c>
      <c r="BB10">
        <v>440</v>
      </c>
      <c r="BC10">
        <v>0</v>
      </c>
      <c r="BD10">
        <v>305</v>
      </c>
      <c r="BE10">
        <v>288</v>
      </c>
      <c r="BF10">
        <v>107</v>
      </c>
      <c r="BG10">
        <v>42</v>
      </c>
      <c r="BH10">
        <v>0</v>
      </c>
      <c r="BI10">
        <v>62</v>
      </c>
      <c r="BJ10">
        <v>153</v>
      </c>
      <c r="BK10">
        <v>241</v>
      </c>
      <c r="BL10">
        <v>33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12</v>
      </c>
      <c r="BS10">
        <v>0</v>
      </c>
      <c r="BT10">
        <v>22</v>
      </c>
      <c r="BU10">
        <v>0</v>
      </c>
      <c r="BV10">
        <v>23</v>
      </c>
      <c r="BW10">
        <v>30</v>
      </c>
    </row>
    <row r="11" spans="1:147" x14ac:dyDescent="0.2">
      <c r="A11" t="s">
        <v>125</v>
      </c>
      <c r="B11">
        <v>1</v>
      </c>
      <c r="C11" t="s">
        <v>126</v>
      </c>
      <c r="D11" t="s">
        <v>57</v>
      </c>
      <c r="E11">
        <v>7010</v>
      </c>
      <c r="F11">
        <v>7010</v>
      </c>
      <c r="G11">
        <v>0</v>
      </c>
      <c r="H11">
        <v>0</v>
      </c>
      <c r="I11" t="s">
        <v>68</v>
      </c>
      <c r="J11" t="s">
        <v>57</v>
      </c>
      <c r="K11" t="s">
        <v>127</v>
      </c>
      <c r="L11" t="s">
        <v>57</v>
      </c>
      <c r="M11" t="s">
        <v>57</v>
      </c>
      <c r="N11" t="s">
        <v>128</v>
      </c>
      <c r="O11" t="s">
        <v>129</v>
      </c>
      <c r="P11" t="s">
        <v>130</v>
      </c>
      <c r="Q11" t="s">
        <v>131</v>
      </c>
      <c r="R11" t="s">
        <v>69</v>
      </c>
      <c r="S11">
        <v>19</v>
      </c>
      <c r="T11" t="s">
        <v>132</v>
      </c>
      <c r="U11" t="s">
        <v>133</v>
      </c>
      <c r="V11">
        <v>13038</v>
      </c>
      <c r="W11">
        <v>13038</v>
      </c>
      <c r="X11">
        <v>555</v>
      </c>
      <c r="Y11">
        <v>368</v>
      </c>
      <c r="Z11">
        <v>291</v>
      </c>
      <c r="AA11">
        <v>214</v>
      </c>
      <c r="AB11">
        <v>53</v>
      </c>
      <c r="AC11">
        <v>19</v>
      </c>
      <c r="AD11">
        <v>58</v>
      </c>
      <c r="AE11">
        <v>11</v>
      </c>
      <c r="AF11">
        <v>126</v>
      </c>
      <c r="AG11">
        <v>267</v>
      </c>
      <c r="AH11">
        <v>74</v>
      </c>
      <c r="AI11">
        <v>0</v>
      </c>
      <c r="AJ11">
        <v>91</v>
      </c>
      <c r="AK11">
        <v>0</v>
      </c>
      <c r="AL11">
        <v>57</v>
      </c>
      <c r="AM11">
        <v>234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848</v>
      </c>
      <c r="AU11">
        <v>260</v>
      </c>
      <c r="AV11">
        <v>801</v>
      </c>
      <c r="AW11">
        <v>125</v>
      </c>
      <c r="AX11">
        <v>40</v>
      </c>
      <c r="AY11">
        <v>29</v>
      </c>
      <c r="AZ11">
        <v>43</v>
      </c>
      <c r="BA11">
        <v>0</v>
      </c>
      <c r="BB11">
        <v>101</v>
      </c>
      <c r="BC11">
        <v>73</v>
      </c>
      <c r="BD11">
        <v>1205</v>
      </c>
      <c r="BE11">
        <v>1214</v>
      </c>
      <c r="BF11">
        <v>409</v>
      </c>
      <c r="BG11">
        <v>393</v>
      </c>
      <c r="BH11">
        <v>333</v>
      </c>
      <c r="BI11">
        <v>454</v>
      </c>
      <c r="BJ11">
        <v>799</v>
      </c>
      <c r="BK11">
        <v>877</v>
      </c>
      <c r="BL11">
        <v>135</v>
      </c>
      <c r="BM11">
        <v>0</v>
      </c>
      <c r="BN11">
        <v>76</v>
      </c>
      <c r="BO11">
        <v>0</v>
      </c>
      <c r="BP11">
        <v>49</v>
      </c>
      <c r="BQ11">
        <v>168</v>
      </c>
      <c r="BR11">
        <v>257</v>
      </c>
      <c r="BS11">
        <v>68</v>
      </c>
      <c r="BT11">
        <v>0</v>
      </c>
      <c r="BU11">
        <v>0</v>
      </c>
      <c r="BV11">
        <v>29</v>
      </c>
      <c r="BW11">
        <v>100</v>
      </c>
    </row>
    <row r="12" spans="1:147" x14ac:dyDescent="0.2">
      <c r="A12" t="s">
        <v>134</v>
      </c>
      <c r="B12">
        <v>4.2</v>
      </c>
      <c r="C12" t="s">
        <v>56</v>
      </c>
      <c r="D12" t="s">
        <v>57</v>
      </c>
      <c r="E12">
        <v>4338</v>
      </c>
      <c r="F12">
        <v>4338</v>
      </c>
      <c r="G12">
        <v>0</v>
      </c>
      <c r="H12">
        <v>0</v>
      </c>
      <c r="I12" t="s">
        <v>58</v>
      </c>
      <c r="J12" t="s">
        <v>135</v>
      </c>
      <c r="K12" t="s">
        <v>136</v>
      </c>
      <c r="L12" t="s">
        <v>57</v>
      </c>
      <c r="M12" t="s">
        <v>57</v>
      </c>
      <c r="N12" t="s">
        <v>137</v>
      </c>
      <c r="O12" t="s">
        <v>138</v>
      </c>
      <c r="P12" t="s">
        <v>139</v>
      </c>
      <c r="Q12" t="s">
        <v>140</v>
      </c>
      <c r="R12" t="s">
        <v>69</v>
      </c>
      <c r="S12">
        <v>16</v>
      </c>
      <c r="T12" t="s">
        <v>141</v>
      </c>
      <c r="U12" t="s">
        <v>142</v>
      </c>
      <c r="V12">
        <v>2457</v>
      </c>
      <c r="W12">
        <v>2457</v>
      </c>
      <c r="X12">
        <v>462</v>
      </c>
      <c r="Y12">
        <v>430</v>
      </c>
      <c r="Z12">
        <v>369</v>
      </c>
      <c r="AA12">
        <v>287</v>
      </c>
      <c r="AB12">
        <v>305</v>
      </c>
      <c r="AC12">
        <v>161</v>
      </c>
      <c r="AD12">
        <v>252</v>
      </c>
      <c r="AE12">
        <v>105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7</v>
      </c>
      <c r="BE12">
        <v>42</v>
      </c>
      <c r="BF12">
        <v>11</v>
      </c>
      <c r="BG12">
        <v>0</v>
      </c>
      <c r="BH12">
        <v>0</v>
      </c>
      <c r="BI12">
        <v>0</v>
      </c>
      <c r="BJ12">
        <v>0</v>
      </c>
      <c r="BK12">
        <v>26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</row>
    <row r="13" spans="1:147" x14ac:dyDescent="0.2">
      <c r="A13" t="s">
        <v>143</v>
      </c>
      <c r="B13">
        <v>5.0999999999999996</v>
      </c>
      <c r="C13" t="s">
        <v>71</v>
      </c>
      <c r="D13" t="s">
        <v>57</v>
      </c>
      <c r="E13">
        <v>3999</v>
      </c>
      <c r="F13">
        <v>3999</v>
      </c>
      <c r="G13">
        <v>0</v>
      </c>
      <c r="H13">
        <v>0</v>
      </c>
      <c r="I13" t="s">
        <v>58</v>
      </c>
      <c r="J13" t="s">
        <v>144</v>
      </c>
      <c r="K13" t="s">
        <v>145</v>
      </c>
      <c r="L13" t="s">
        <v>57</v>
      </c>
      <c r="M13" t="s">
        <v>57</v>
      </c>
      <c r="N13" t="s">
        <v>146</v>
      </c>
      <c r="O13" t="s">
        <v>147</v>
      </c>
      <c r="P13" t="s">
        <v>148</v>
      </c>
      <c r="Q13" t="s">
        <v>149</v>
      </c>
      <c r="R13" t="s">
        <v>69</v>
      </c>
      <c r="S13">
        <v>18</v>
      </c>
      <c r="T13" t="s">
        <v>150</v>
      </c>
      <c r="U13" t="s">
        <v>151</v>
      </c>
      <c r="V13">
        <v>3999</v>
      </c>
      <c r="W13">
        <v>3999</v>
      </c>
      <c r="X13">
        <v>111</v>
      </c>
      <c r="Y13">
        <v>35</v>
      </c>
      <c r="Z13">
        <v>12</v>
      </c>
      <c r="AA13">
        <v>13</v>
      </c>
      <c r="AB13">
        <v>811</v>
      </c>
      <c r="AC13">
        <v>61</v>
      </c>
      <c r="AD13">
        <v>249</v>
      </c>
      <c r="AE13">
        <v>19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60</v>
      </c>
      <c r="AP13">
        <v>0</v>
      </c>
      <c r="AQ13">
        <v>0</v>
      </c>
      <c r="AR13">
        <v>0</v>
      </c>
      <c r="AS13">
        <v>0</v>
      </c>
      <c r="AT13">
        <v>277</v>
      </c>
      <c r="AU13">
        <v>70</v>
      </c>
      <c r="AV13">
        <v>145</v>
      </c>
      <c r="AW13">
        <v>18</v>
      </c>
      <c r="AX13">
        <v>119</v>
      </c>
      <c r="AY13">
        <v>52</v>
      </c>
      <c r="AZ13">
        <v>0</v>
      </c>
      <c r="BA13">
        <v>701</v>
      </c>
      <c r="BB13">
        <v>211</v>
      </c>
      <c r="BC13">
        <v>0</v>
      </c>
      <c r="BD13">
        <v>192</v>
      </c>
      <c r="BE13">
        <v>223</v>
      </c>
      <c r="BF13">
        <v>69</v>
      </c>
      <c r="BG13">
        <v>0</v>
      </c>
      <c r="BH13">
        <v>0</v>
      </c>
      <c r="BI13">
        <v>13</v>
      </c>
      <c r="BJ13">
        <v>110</v>
      </c>
      <c r="BK13">
        <v>224</v>
      </c>
      <c r="BL13">
        <v>0</v>
      </c>
      <c r="BM13">
        <v>0</v>
      </c>
      <c r="BN13">
        <v>85</v>
      </c>
      <c r="BO13">
        <v>0</v>
      </c>
      <c r="BP13">
        <v>71</v>
      </c>
      <c r="BQ13">
        <v>26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</row>
    <row r="14" spans="1:147" x14ac:dyDescent="0.2">
      <c r="A14" t="s">
        <v>152</v>
      </c>
      <c r="B14">
        <v>5</v>
      </c>
      <c r="C14" t="s">
        <v>71</v>
      </c>
      <c r="D14" t="s">
        <v>57</v>
      </c>
      <c r="E14">
        <v>1562</v>
      </c>
      <c r="F14">
        <v>1562</v>
      </c>
      <c r="G14">
        <v>0</v>
      </c>
      <c r="H14">
        <v>0</v>
      </c>
      <c r="I14" t="s">
        <v>58</v>
      </c>
      <c r="J14" t="s">
        <v>153</v>
      </c>
      <c r="K14" t="s">
        <v>154</v>
      </c>
      <c r="L14" t="s">
        <v>57</v>
      </c>
      <c r="M14" t="s">
        <v>57</v>
      </c>
      <c r="N14" t="s">
        <v>155</v>
      </c>
      <c r="O14" t="s">
        <v>156</v>
      </c>
      <c r="P14" t="s">
        <v>157</v>
      </c>
      <c r="Q14" t="s">
        <v>158</v>
      </c>
      <c r="R14" t="s">
        <v>65</v>
      </c>
      <c r="S14">
        <v>16</v>
      </c>
      <c r="T14" t="s">
        <v>159</v>
      </c>
      <c r="U14" t="s">
        <v>160</v>
      </c>
      <c r="V14">
        <v>1401</v>
      </c>
      <c r="W14">
        <v>1401</v>
      </c>
      <c r="X14">
        <v>50</v>
      </c>
      <c r="Y14">
        <v>159</v>
      </c>
      <c r="Z14">
        <v>218</v>
      </c>
      <c r="AA14">
        <v>582</v>
      </c>
      <c r="AB14">
        <v>2</v>
      </c>
      <c r="AC14">
        <v>20</v>
      </c>
      <c r="AD14">
        <v>2</v>
      </c>
      <c r="AE14">
        <v>18</v>
      </c>
      <c r="AF14">
        <v>0</v>
      </c>
      <c r="AG14">
        <v>336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3</v>
      </c>
      <c r="BE14">
        <v>2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9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</row>
    <row r="15" spans="1:147" x14ac:dyDescent="0.2">
      <c r="A15" t="s">
        <v>161</v>
      </c>
      <c r="B15">
        <v>5.0999999999999996</v>
      </c>
      <c r="C15" t="s">
        <v>71</v>
      </c>
      <c r="D15" t="s">
        <v>57</v>
      </c>
      <c r="E15">
        <v>1427</v>
      </c>
      <c r="F15">
        <v>1427</v>
      </c>
      <c r="G15">
        <v>0</v>
      </c>
      <c r="H15">
        <v>0</v>
      </c>
      <c r="I15" t="s">
        <v>58</v>
      </c>
      <c r="J15" t="s">
        <v>162</v>
      </c>
      <c r="K15" t="s">
        <v>163</v>
      </c>
      <c r="L15" t="s">
        <v>57</v>
      </c>
      <c r="M15" t="s">
        <v>57</v>
      </c>
      <c r="N15" t="s">
        <v>164</v>
      </c>
      <c r="O15" t="s">
        <v>165</v>
      </c>
      <c r="P15" t="s">
        <v>166</v>
      </c>
      <c r="Q15" t="s">
        <v>167</v>
      </c>
      <c r="R15" t="s">
        <v>65</v>
      </c>
      <c r="S15">
        <v>18</v>
      </c>
      <c r="T15" t="s">
        <v>168</v>
      </c>
      <c r="U15" t="s">
        <v>169</v>
      </c>
      <c r="V15">
        <v>928</v>
      </c>
      <c r="W15">
        <v>928</v>
      </c>
      <c r="X15">
        <v>90</v>
      </c>
      <c r="Y15">
        <v>41</v>
      </c>
      <c r="Z15">
        <v>127</v>
      </c>
      <c r="AA15">
        <v>51</v>
      </c>
      <c r="AB15">
        <v>121</v>
      </c>
      <c r="AC15">
        <v>75</v>
      </c>
      <c r="AD15">
        <v>151</v>
      </c>
      <c r="AE15">
        <v>108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4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52</v>
      </c>
      <c r="BE15">
        <v>65</v>
      </c>
      <c r="BF15">
        <v>28</v>
      </c>
      <c r="BG15">
        <v>0</v>
      </c>
      <c r="BH15">
        <v>0</v>
      </c>
      <c r="BI15">
        <v>0</v>
      </c>
      <c r="BJ15">
        <v>0</v>
      </c>
      <c r="BK15">
        <v>15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jai Kumar</dc:creator>
  <cp:lastModifiedBy>Microsoft Office User</cp:lastModifiedBy>
  <dcterms:created xsi:type="dcterms:W3CDTF">2018-08-01T10:45:48Z</dcterms:created>
  <dcterms:modified xsi:type="dcterms:W3CDTF">2019-06-20T08:24:36Z</dcterms:modified>
</cp:coreProperties>
</file>